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mc:AlternateContent xmlns:mc="http://schemas.openxmlformats.org/markup-compatibility/2006">
    <mc:Choice Requires="x15">
      <x15ac:absPath xmlns:x15ac="http://schemas.microsoft.com/office/spreadsheetml/2010/11/ac" url="https://lbhi.sharepoint.com/sites/TUNDRAsaladsystematicreview/Shared Documents/systematic review/"/>
    </mc:Choice>
  </mc:AlternateContent>
  <xr:revisionPtr revIDLastSave="848" documentId="8_{DD1B621E-4573-446A-801D-DDD31E3F7EFC}" xr6:coauthVersionLast="47" xr6:coauthVersionMax="47" xr10:uidLastSave="{4CB93895-0E8B-4F9E-8495-0AC183592200}"/>
  <bookViews>
    <workbookView xWindow="33555" yWindow="2160" windowWidth="21600" windowHeight="12360" activeTab="2" xr2:uid="{00000000-000D-0000-FFFF-FFFF00000000}"/>
  </bookViews>
  <sheets>
    <sheet name="README" sheetId="8" r:id="rId1"/>
    <sheet name="dropdown values" sheetId="2" r:id="rId2"/>
    <sheet name="CODING_template" sheetId="13" r:id="rId3"/>
    <sheet name="critical_appraisal" sheetId="14" r:id="rId4"/>
    <sheet name="scratch" sheetId="12" r:id="rId5"/>
    <sheet name="references" sheetId="7" r:id="rId6"/>
  </sheets>
  <calcPr calcId="191028"/>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7" i="12" l="1"/>
  <c r="D8" i="12"/>
  <c r="D9" i="12"/>
  <c r="D10" i="12"/>
  <c r="D11" i="12"/>
  <c r="D12" i="12"/>
  <c r="D13" i="12"/>
  <c r="D14" i="12"/>
  <c r="D15" i="12"/>
  <c r="D16" i="12"/>
  <c r="D17" i="12"/>
  <c r="D18" i="12"/>
  <c r="D19" i="12"/>
  <c r="D20" i="12"/>
  <c r="D21" i="12"/>
  <c r="D22" i="12"/>
  <c r="D23" i="12"/>
  <c r="D24" i="12"/>
  <c r="D25" i="12"/>
  <c r="D26" i="12"/>
  <c r="D27" i="12"/>
  <c r="D28" i="12"/>
  <c r="D29" i="12"/>
  <c r="D30" i="12"/>
  <c r="D31" i="12"/>
  <c r="D32" i="12"/>
  <c r="D33" i="12"/>
  <c r="D34" i="12"/>
  <c r="D35" i="12"/>
  <c r="D36" i="12"/>
  <c r="D37" i="12"/>
  <c r="D38" i="12"/>
  <c r="D39" i="12"/>
  <c r="D40" i="12"/>
  <c r="D41" i="12"/>
  <c r="D42" i="12"/>
  <c r="D43" i="12"/>
  <c r="D44" i="12"/>
  <c r="D45" i="12"/>
  <c r="D6" i="12" l="1"/>
</calcChain>
</file>

<file path=xl/sharedStrings.xml><?xml version="1.0" encoding="utf-8"?>
<sst xmlns="http://schemas.openxmlformats.org/spreadsheetml/2006/main" count="706" uniqueCount="481">
  <si>
    <t>Additional file 1. Coding template for the systematic review</t>
  </si>
  <si>
    <t>Datasheet</t>
  </si>
  <si>
    <t>Description</t>
  </si>
  <si>
    <t>Instructions</t>
  </si>
  <si>
    <t>dropdown values</t>
  </si>
  <si>
    <t>Contains source data for the dropdown menus</t>
  </si>
  <si>
    <t xml:space="preserve">For each study within an article you will have to add an additional column in the CODING_template. </t>
  </si>
  <si>
    <t>CODING_template</t>
  </si>
  <si>
    <t>Contains coding template for data entry. Variables are described briefly. For further guidance and examples on variable levels, see the sheet "variable definitions"</t>
  </si>
  <si>
    <t xml:space="preserve">The coding template is designed so that the general information of the article is provided in the top rows, and the information specific to the studies will come in rows further down, so that you can copy the columns for new studies when you have filled out most of the general information. </t>
  </si>
  <si>
    <t>scratch</t>
  </si>
  <si>
    <t>use this sheet for any calculations. I found it useful for creating the evidence point names, once I figured out how many evidence points a study had</t>
  </si>
  <si>
    <t>references</t>
  </si>
  <si>
    <t>References to the spatial data sources mentioned elsewhere in this document</t>
  </si>
  <si>
    <t>Studies within articles</t>
  </si>
  <si>
    <r>
      <t xml:space="preserve">One article can contain several </t>
    </r>
    <r>
      <rPr>
        <b/>
        <sz val="11"/>
        <color theme="1"/>
        <rFont val="Calibri"/>
        <family val="2"/>
        <scheme val="minor"/>
      </rPr>
      <t>studies</t>
    </r>
    <r>
      <rPr>
        <sz val="11"/>
        <color theme="1"/>
        <rFont val="Calibri"/>
        <family val="2"/>
        <scheme val="minor"/>
      </rPr>
      <t>, when separate parts of the article differ in terms of outcome, environmental context or methodological approach.  If an article reports results separately for different habitats, sites, species, etc. we will consider them separate studies and information will be recorded separately.  If studies report on repeated yearly  measurements, we will extract data from the longest time period (latest year reported).  If studies report on repeated  intra-annual measurements (e.g. weekly, monthly), we will extract data from the peak in biomass (e.g. late July-early Aug; add info in comments box).  When a study reports several comparisons of herbivore diversity levels, for example in studies using size-selective exclosures, pairwise comparisons will be extracted as separate studies.</t>
    </r>
  </si>
  <si>
    <t>Colour-coding in the CODING_template</t>
  </si>
  <si>
    <t>cell has to be filled out</t>
  </si>
  <si>
    <t>cell does not need to be filled out (only for those where other/several is possible or additional comments)</t>
  </si>
  <si>
    <t>values will be extracted from available layers; these variables are listed at the end and do not need to be filled out during coding</t>
  </si>
  <si>
    <t>data to be extracted from the study for synthesis. please note that not all studies report all values (e.g. one study can report values of the outcome at high and low diversity, or just an effect size)</t>
  </si>
  <si>
    <t>in some cases extractable data will be presented in figures; in those cases data must be extracted using specialized software</t>
  </si>
  <si>
    <t>Values for dropdown menus</t>
  </si>
  <si>
    <t>Study ID and study location</t>
  </si>
  <si>
    <t>language</t>
  </si>
  <si>
    <t>searchable_pdf</t>
  </si>
  <si>
    <t>country</t>
  </si>
  <si>
    <t>coordinate_source</t>
  </si>
  <si>
    <t>English</t>
  </si>
  <si>
    <t>yes</t>
  </si>
  <si>
    <t>Alaska</t>
  </si>
  <si>
    <t>provided in text</t>
  </si>
  <si>
    <t>Russian</t>
  </si>
  <si>
    <t>no</t>
  </si>
  <si>
    <t>Canada</t>
  </si>
  <si>
    <t>extracted from map/figure</t>
  </si>
  <si>
    <t>French</t>
  </si>
  <si>
    <t>Greenland</t>
  </si>
  <si>
    <t>based on place name</t>
  </si>
  <si>
    <t>Finnish</t>
  </si>
  <si>
    <t>Svalbard/Jan Mayen</t>
  </si>
  <si>
    <t>no coordinates available</t>
  </si>
  <si>
    <t>Swedish</t>
  </si>
  <si>
    <t>Iceland</t>
  </si>
  <si>
    <t>Norwegian</t>
  </si>
  <si>
    <t>Norway</t>
  </si>
  <si>
    <t>Icelandic</t>
  </si>
  <si>
    <t>Sweden</t>
  </si>
  <si>
    <t>Danish</t>
  </si>
  <si>
    <t>Finland</t>
  </si>
  <si>
    <t>other</t>
  </si>
  <si>
    <t>Russia</t>
  </si>
  <si>
    <t>several</t>
  </si>
  <si>
    <t>Spatial and temporal aspects</t>
  </si>
  <si>
    <t>spatial_extent</t>
  </si>
  <si>
    <t>spatial_resolution</t>
  </si>
  <si>
    <t>temporal_resolution</t>
  </si>
  <si>
    <t>sampling_frequency</t>
  </si>
  <si>
    <t>1x1 km or less</t>
  </si>
  <si>
    <t>up to 1x1 m (including 1x1 m)</t>
  </si>
  <si>
    <t>once</t>
  </si>
  <si>
    <t>from 1x1 km to 10x10 km (including 10x10 km)</t>
  </si>
  <si>
    <t>from 1x1 m to 10x10 m (including 10x10m)</t>
  </si>
  <si>
    <t>regular</t>
  </si>
  <si>
    <t>daily (or less)</t>
  </si>
  <si>
    <t>from 10x10 km to 100x100 km (including 100x100 km)</t>
  </si>
  <si>
    <t>from 10x10 m to 100x100 m (including 100x100 m)</t>
  </si>
  <si>
    <t>irregular</t>
  </si>
  <si>
    <t>weekly</t>
  </si>
  <si>
    <t>from 100x100 km to 1000x1000 km (including 1000x1000 km)</t>
  </si>
  <si>
    <t>from 100x100 m to 1000x1000 m (including 1000x1000m)</t>
  </si>
  <si>
    <t>not reported</t>
  </si>
  <si>
    <t>monthly</t>
  </si>
  <si>
    <t>larger than 1000x1000 km</t>
  </si>
  <si>
    <t>larger than 1000x1000 m</t>
  </si>
  <si>
    <t>yearly</t>
  </si>
  <si>
    <t>less often</t>
  </si>
  <si>
    <t>study_design</t>
  </si>
  <si>
    <t>diversity_contrast</t>
  </si>
  <si>
    <t>size_selective_exclosures</t>
  </si>
  <si>
    <t>experimental</t>
  </si>
  <si>
    <t>exclosure</t>
  </si>
  <si>
    <t>observational</t>
  </si>
  <si>
    <t>fence</t>
  </si>
  <si>
    <t>unclear</t>
  </si>
  <si>
    <t>enclosure</t>
  </si>
  <si>
    <t>simulated herbivory</t>
  </si>
  <si>
    <t>spatial contrast</t>
  </si>
  <si>
    <t>temporal contrast</t>
  </si>
  <si>
    <t>herbivore_data</t>
  </si>
  <si>
    <t>effect_size_direction</t>
  </si>
  <si>
    <t>quantified</t>
  </si>
  <si>
    <t>high vs low diversity</t>
  </si>
  <si>
    <t>based on other studies</t>
  </si>
  <si>
    <t>low vs high diversity (typical in exclosure studies)</t>
  </si>
  <si>
    <t>reported by authors</t>
  </si>
  <si>
    <t>Modifiers and sources of heterogeneity</t>
  </si>
  <si>
    <t>soil_type </t>
  </si>
  <si>
    <t>soil_texture</t>
  </si>
  <si>
    <t>soil_moisture</t>
  </si>
  <si>
    <t>permafrost</t>
  </si>
  <si>
    <t>habitat_type</t>
  </si>
  <si>
    <t>conservation/management_focus</t>
  </si>
  <si>
    <t>acidic (pH &lt;5)</t>
  </si>
  <si>
    <t>sandy</t>
  </si>
  <si>
    <t>waterlogged</t>
  </si>
  <si>
    <t>continuous</t>
  </si>
  <si>
    <t>barren</t>
  </si>
  <si>
    <t>mentioned</t>
  </si>
  <si>
    <t>circumneutral</t>
  </si>
  <si>
    <t>clay</t>
  </si>
  <si>
    <t>described as moist/humid</t>
  </si>
  <si>
    <t>discontinuous</t>
  </si>
  <si>
    <t>graminoid tundra</t>
  </si>
  <si>
    <t>carbonate</t>
  </si>
  <si>
    <t>mixed (silty)</t>
  </si>
  <si>
    <t>described as dry</t>
  </si>
  <si>
    <t>sporadic</t>
  </si>
  <si>
    <t>prostrate-shrub tundra (shrubs &lt;40 cm)</t>
  </si>
  <si>
    <t>saline</t>
  </si>
  <si>
    <t>isolated patches</t>
  </si>
  <si>
    <t>erect-shrub tundra (shrubs &gt;40 cm)</t>
  </si>
  <si>
    <t>wetland</t>
  </si>
  <si>
    <t>Topic</t>
  </si>
  <si>
    <t>Coding variable</t>
  </si>
  <si>
    <t>Variable description</t>
  </si>
  <si>
    <t>Type</t>
  </si>
  <si>
    <t>Source</t>
  </si>
  <si>
    <t>["study_ID" number]</t>
  </si>
  <si>
    <t>article ID</t>
  </si>
  <si>
    <t>author_list</t>
  </si>
  <si>
    <t>open-ended</t>
  </si>
  <si>
    <t>P</t>
  </si>
  <si>
    <t>title</t>
  </si>
  <si>
    <t>year</t>
  </si>
  <si>
    <t>year of publication</t>
  </si>
  <si>
    <t>journal</t>
  </si>
  <si>
    <t>language of the publication</t>
  </si>
  <si>
    <t>drop-down menu</t>
  </si>
  <si>
    <t>language_comments</t>
  </si>
  <si>
    <t>if language is "other", please specify</t>
  </si>
  <si>
    <t>study_ID</t>
  </si>
  <si>
    <t>ID number that separates the different studies within the same article. Record as 1_a (study ID, underscore, letter)</t>
  </si>
  <si>
    <t>C</t>
  </si>
  <si>
    <t>some variables can be defined based on studies mentioning certain keywords in the text (e.g. for management, conservation, etc) so it is important to know whether the available document allows for keyword searches or not. In cases of documents where automated searches are not available (e.g. only hard copies available, non-searchable pdf), this would be "no"</t>
  </si>
  <si>
    <t>study location</t>
  </si>
  <si>
    <t>country/region name, as specified by the authors, coerced to one of the options in the drop-down menu. If several countries are involved, select "several" and specify the country names in the comments box. If the name of the location is not specified in the study, and no geographical location can be attributed, the study should be excluded.</t>
  </si>
  <si>
    <t>country_comments</t>
  </si>
  <si>
    <t>fill out if country is "several" or "other"</t>
  </si>
  <si>
    <t>locality</t>
  </si>
  <si>
    <t>site name describing the locality, as specified in the study (report here as specific as you can)</t>
  </si>
  <si>
    <r>
      <t xml:space="preserve">how are the geographical coordinates extracted? Report if coordinate extraction is based on coordinates provided in the text, based on maps or figures provided in the document, based on place names. </t>
    </r>
    <r>
      <rPr>
        <b/>
        <sz val="11"/>
        <color rgb="FFFF0000"/>
        <rFont val="Calibri"/>
        <family val="2"/>
        <scheme val="minor"/>
      </rPr>
      <t>Studies for which geographical coordinates cannot be extracted will be excluded</t>
    </r>
    <r>
      <rPr>
        <sz val="11"/>
        <color rgb="FF231F20"/>
        <rFont val="Calibri"/>
        <family val="2"/>
        <scheme val="minor"/>
      </rPr>
      <t xml:space="preserve"> (indicate </t>
    </r>
    <r>
      <rPr>
        <b/>
        <sz val="11"/>
        <color rgb="FF231F20"/>
        <rFont val="Calibri"/>
        <family val="2"/>
        <scheme val="minor"/>
      </rPr>
      <t>exclude_population_coordinates</t>
    </r>
    <r>
      <rPr>
        <sz val="11"/>
        <color rgb="FF231F20"/>
        <rFont val="Calibri"/>
        <family val="2"/>
        <scheme val="minor"/>
      </rPr>
      <t xml:space="preserve"> in column exclude full text in overview file). </t>
    </r>
  </si>
  <si>
    <t>coordinates_N</t>
  </si>
  <si>
    <t>coordinates_E</t>
  </si>
  <si>
    <t>elevation</t>
  </si>
  <si>
    <t>elevation (m a.s.l.) expressed as a single value, a range (min, max) or "not reported". Do not infer elevation from qualitative statements (e.g. "coastal areas" does not equate to elevation=0)</t>
  </si>
  <si>
    <t>context</t>
  </si>
  <si>
    <t>soil_chemistry</t>
  </si>
  <si>
    <t>soil chemistry</t>
  </si>
  <si>
    <t>soil_chemistry_comments</t>
  </si>
  <si>
    <t>if other, please specify</t>
  </si>
  <si>
    <t>broad categories of soil texture</t>
  </si>
  <si>
    <t>soil_texture_comments</t>
  </si>
  <si>
    <t>soil moisture as described in the study</t>
  </si>
  <si>
    <t>soil_moisture_comments</t>
  </si>
  <si>
    <t>soil type as reported by the authors (e.g. lithosol) or "not reported"</t>
  </si>
  <si>
    <t>presence of permafrost. Search for "permafrost" in the text</t>
  </si>
  <si>
    <t>habitat types using the broad categories defined in CAVM (http://www.arcticatlas.org/maps/themes/cp/cpvg)</t>
  </si>
  <si>
    <t>habitat_type_comments</t>
  </si>
  <si>
    <r>
      <t xml:space="preserve">if "other", please specify. </t>
    </r>
    <r>
      <rPr>
        <b/>
        <sz val="11"/>
        <color rgb="FFFF0000"/>
        <rFont val="Calibri"/>
        <family val="2"/>
        <scheme val="minor"/>
      </rPr>
      <t>If habitat is clearly described as not tundra or forest-tundra ecotone the study will be excluded</t>
    </r>
    <r>
      <rPr>
        <sz val="11"/>
        <color theme="1"/>
        <rFont val="Calibri"/>
        <family val="2"/>
        <scheme val="minor"/>
      </rPr>
      <t xml:space="preserve"> (indicate </t>
    </r>
    <r>
      <rPr>
        <b/>
        <sz val="11"/>
        <color theme="1"/>
        <rFont val="Calibri"/>
        <family val="2"/>
        <scheme val="minor"/>
      </rPr>
      <t>exclude_population_habitat</t>
    </r>
    <r>
      <rPr>
        <sz val="11"/>
        <color theme="1"/>
        <rFont val="Calibri"/>
        <family val="2"/>
        <scheme val="minor"/>
      </rPr>
      <t xml:space="preserve"> in column exclude full text in overview file)</t>
    </r>
  </si>
  <si>
    <t>additional information on study scope</t>
  </si>
  <si>
    <t>management_focus</t>
  </si>
  <si>
    <t>if the study is framed within a management context (i.e. management aims are mentioned or not); management status of the area, the herbivore or other parts of the ecosystem. Check for keywords in the file: "herd*", "domestic*", "hunt*", "harvest*", "manage*"</t>
  </si>
  <si>
    <t>conservation_focus</t>
  </si>
  <si>
    <t>if the study is framed within a conservation context (i.e. conservation aims are mentioned or not); conservation status of the area, the herbivore or other parts of the ecosystem. Search for keywords in the file: "conservation", "protect*", "reserve"</t>
  </si>
  <si>
    <t>study type</t>
  </si>
  <si>
    <t xml:space="preserve">indicate if the study involved experimental manipulations (where treatment/exposure are allocated randomly to the study units), observational studies (e.g. studies using gradients or spatial contrasts; treatment/exposure is not allocated/determined by the researcher), other types (please specify; for example for studies using both an observational and an experimental approach to define their study design) or "unclear". It is important to keep in mind that we are looking at the effect of herbivore diversity, so for example in studies looking at the effect of other treatments (e.g. warming) where herbivory occurs as a “disturbance” (e.g. moth outbreak in some of the experimental plots), the design from the point of view of the herbivory “treatment” would be “observational”. </t>
  </si>
  <si>
    <t>study_design_comments</t>
  </si>
  <si>
    <r>
      <t xml:space="preserve">if study design is "other", please specify. </t>
    </r>
    <r>
      <rPr>
        <b/>
        <sz val="11"/>
        <color rgb="FFFF0000"/>
        <rFont val="Calibri"/>
        <family val="2"/>
        <scheme val="minor"/>
      </rPr>
      <t xml:space="preserve">We will only include primary field studies (e.g. modelling studies, greenhouse experiments will be excluded). </t>
    </r>
    <r>
      <rPr>
        <sz val="11"/>
        <color theme="1"/>
        <rFont val="Calibri"/>
        <family val="2"/>
        <scheme val="minor"/>
      </rPr>
      <t xml:space="preserve">(Indicate </t>
    </r>
    <r>
      <rPr>
        <b/>
        <sz val="11"/>
        <rFont val="Calibri"/>
        <family val="2"/>
        <scheme val="minor"/>
      </rPr>
      <t>exclude_study_design</t>
    </r>
    <r>
      <rPr>
        <sz val="11"/>
        <color theme="1"/>
        <rFont val="Calibri"/>
        <family val="2"/>
        <scheme val="minor"/>
      </rPr>
      <t xml:space="preserve"> in column exclude full text in overview file). Please add as much information here as possible, as this will be very helpful for the study validity assessment.</t>
    </r>
  </si>
  <si>
    <r>
      <t xml:space="preserve">approach used to create or assess the difference in herbivore diversity, including: exclosures, fences that separate areas with different assemblages of herbivores, enclosures, simulated herbivory, spatial contrasts (areas with different herbivore assemblages, not experimentally manipulated), temporal contrasts (for example different species present in different seasons, outbreaks, introductions, range expansions, reintroductions or local extinctions) or other approaches (please specify). </t>
    </r>
    <r>
      <rPr>
        <b/>
        <sz val="11"/>
        <color rgb="FFFF0000"/>
        <rFont val="Calibri"/>
        <family val="2"/>
        <scheme val="minor"/>
      </rPr>
      <t xml:space="preserve">It is not possible that that this is not reported, or not relevat to the  study -- studies without an eligible contrast will be excluded </t>
    </r>
    <r>
      <rPr>
        <sz val="11"/>
        <rFont val="Calibri"/>
        <family val="2"/>
        <scheme val="minor"/>
      </rPr>
      <t xml:space="preserve">(indicate </t>
    </r>
    <r>
      <rPr>
        <b/>
        <sz val="11"/>
        <rFont val="Calibri"/>
        <family val="2"/>
        <scheme val="minor"/>
      </rPr>
      <t>exclude_contrast</t>
    </r>
    <r>
      <rPr>
        <sz val="11"/>
        <rFont val="Calibri"/>
        <family val="2"/>
        <scheme val="minor"/>
      </rPr>
      <t xml:space="preserve"> in column exclude full text in overview file)</t>
    </r>
  </si>
  <si>
    <t>diversity_contrast_comments</t>
  </si>
  <si>
    <t>if "other", please specify</t>
  </si>
  <si>
    <t>if "exclosure", does the study use different exclosures that prevent access of different sized herbivores (size-selective exclosures)?</t>
  </si>
  <si>
    <r>
      <t xml:space="preserve">size of the study area for the </t>
    </r>
    <r>
      <rPr>
        <b/>
        <sz val="11"/>
        <rFont val="Calibri"/>
        <family val="2"/>
        <scheme val="minor"/>
      </rPr>
      <t>study</t>
    </r>
    <r>
      <rPr>
        <sz val="11"/>
        <rFont val="Calibri"/>
        <family val="2"/>
        <scheme val="minor"/>
      </rPr>
      <t xml:space="preserve"> -- the polygon that encompasses all the plots measuring a particular outcome for the study. For example, an article can report multiple sites in the Arctic, but each site is reported as a separate study (i.e. the outcome is reported per site, not for the Arctic as a whole), then the spatial extent corresponds to the study area at each site. Sometimes it is difficult to calculate, but rough estimates can be made. If it is impossible to estimate from the information presented in the study, select "not reported"</t>
    </r>
  </si>
  <si>
    <t>spatial scale at which the outcome is REPORTED for each study. Some studies may for example take measurements on individual plants but report their results at the sampling plot level (5x5 m); in this case, spatial resolution would be "from 1x1 m to 10x10 m (including 10x10m)"</t>
  </si>
  <si>
    <t>interval between measurements of the outcome, if measurements were taken only once, in regular intervals, irregular intervals or if not reported. For studies measuring before/after, before also counts as a measurement.</t>
  </si>
  <si>
    <t>frequency of measurements (once, daily or less, weekly, monthly, yearly or less often). For studies with irregular sampling intervals (e.g. weekly during the growing season for three consecutive years) report the shortest interval (in the previous example that would be weekly), or the interval relevant to the evidence point (e.g. if the study provides one value for the whole growing season, then the frequency would be "yearly").</t>
  </si>
  <si>
    <t>year_start</t>
  </si>
  <si>
    <t>year when the study started, measuring both the herbivores and their impacts, or "not reported". For example, in a study looking at increases in goose populations since 1986, but measuring changes in plant communities in 2003 in areas with and without geese, the start year would be 2003.</t>
  </si>
  <si>
    <t>year_end</t>
  </si>
  <si>
    <t>year when the study finished, measuring both the the herbivores and their impacts, or "not reported". For studies spanning one year or less, start and end year will be the same</t>
  </si>
  <si>
    <t>exposure and comparator: herbivore diversity</t>
  </si>
  <si>
    <t>how is the composition of the herbivore assemblages assessed? Either quantified somehow (e.g. the study presents trapping data or pellet counts), based on other studies (provides a reference), reported by authors (e.g. the authors report the most common herbivores in the study area) or unclear</t>
  </si>
  <si>
    <t>herbivore_data_comments</t>
  </si>
  <si>
    <t>if "quantified" please specify here how</t>
  </si>
  <si>
    <t>herbivore_ID_higher_diversity</t>
  </si>
  <si>
    <r>
      <t xml:space="preserve">Species (or group) list in the areas with higher herbivore diversity. Report species names (Rangifer_tarandus) or group (small_mammals) separated by semicolons (;). </t>
    </r>
    <r>
      <rPr>
        <b/>
        <sz val="11"/>
        <color rgb="FFFF0000"/>
        <rFont val="Calibri"/>
        <family val="2"/>
        <scheme val="minor"/>
      </rPr>
      <t>If the the study does not refer to a multicellular terrestrial herbivore the study will be excluded</t>
    </r>
    <r>
      <rPr>
        <sz val="11"/>
        <color theme="1"/>
        <rFont val="Calibri"/>
        <family val="2"/>
        <scheme val="minor"/>
      </rPr>
      <t xml:space="preserve"> (indicate</t>
    </r>
    <r>
      <rPr>
        <b/>
        <sz val="11"/>
        <color theme="1"/>
        <rFont val="Calibri"/>
        <family val="2"/>
        <scheme val="minor"/>
      </rPr>
      <t xml:space="preserve"> exclude_exposure_herbivore </t>
    </r>
    <r>
      <rPr>
        <sz val="11"/>
        <color theme="1"/>
        <rFont val="Calibri"/>
        <family val="2"/>
        <scheme val="minor"/>
      </rPr>
      <t>in column exclude full text in overview file)</t>
    </r>
  </si>
  <si>
    <t>herbivore_ID_lower_diversity</t>
  </si>
  <si>
    <t>Species (or group) list in the areas with lower herbivore diversity. Report species names (Rangifer_tarandus) or group (small_mammals) separated by semicolons (;). If all herbivores are excluded, report as "zero".</t>
  </si>
  <si>
    <t>measured_response_variable</t>
  </si>
  <si>
    <r>
      <t xml:space="preserve">what was measured in areas exposed to different herbivore assemblages? Each outcome variable will be coded as a separate study. We consider as a response variable any ecosystem function, process or property. </t>
    </r>
    <r>
      <rPr>
        <b/>
        <sz val="11"/>
        <color rgb="FFFF0000"/>
        <rFont val="Calibri"/>
        <family val="2"/>
        <scheme val="minor"/>
      </rPr>
      <t>If the the study does not report an outcome measurement the study will be excluded</t>
    </r>
    <r>
      <rPr>
        <sz val="11"/>
        <color theme="1"/>
        <rFont val="Calibri"/>
        <family val="2"/>
        <scheme val="minor"/>
      </rPr>
      <t xml:space="preserve"> (indicate </t>
    </r>
    <r>
      <rPr>
        <b/>
        <sz val="11"/>
        <color theme="1"/>
        <rFont val="Calibri"/>
        <family val="2"/>
        <scheme val="minor"/>
      </rPr>
      <t>exclude_outcome</t>
    </r>
    <r>
      <rPr>
        <sz val="11"/>
        <color theme="1"/>
        <rFont val="Calibri"/>
        <family val="2"/>
        <scheme val="minor"/>
      </rPr>
      <t xml:space="preserve"> in column exclude full text in overview file)</t>
    </r>
  </si>
  <si>
    <t>P/C</t>
  </si>
  <si>
    <t>measured_response_comments</t>
  </si>
  <si>
    <t>reported_units</t>
  </si>
  <si>
    <t>units in which the response variable is reported; "unitless" if there is no unit</t>
  </si>
  <si>
    <t>value_higher_diversity</t>
  </si>
  <si>
    <r>
      <t xml:space="preserve">value of the outcome in the higher diversity area (see </t>
    </r>
    <r>
      <rPr>
        <b/>
        <sz val="11"/>
        <color theme="1"/>
        <rFont val="Calibri"/>
        <family val="2"/>
        <scheme val="minor"/>
      </rPr>
      <t>herbivore_ID_higher_diversity</t>
    </r>
    <r>
      <rPr>
        <sz val="11"/>
        <color theme="1"/>
        <rFont val="Calibri"/>
        <family val="2"/>
        <scheme val="minor"/>
      </rPr>
      <t>)</t>
    </r>
  </si>
  <si>
    <t>value_lower_diversity</t>
  </si>
  <si>
    <r>
      <t xml:space="preserve">value of the outcome in the lower diversity area (see </t>
    </r>
    <r>
      <rPr>
        <b/>
        <sz val="11"/>
        <color theme="1"/>
        <rFont val="Calibri"/>
        <family val="2"/>
        <scheme val="minor"/>
      </rPr>
      <t>herbivore_ID_lower_diversity</t>
    </r>
    <r>
      <rPr>
        <sz val="11"/>
        <color theme="1"/>
        <rFont val="Calibri"/>
        <family val="2"/>
        <scheme val="minor"/>
      </rPr>
      <t>)</t>
    </r>
  </si>
  <si>
    <t>value_type</t>
  </si>
  <si>
    <t>does the value refer to the mean, median, etc</t>
  </si>
  <si>
    <t>variability_higher_diversity</t>
  </si>
  <si>
    <r>
      <t xml:space="preserve">variability of the outcome in the higher diversity area (see </t>
    </r>
    <r>
      <rPr>
        <b/>
        <sz val="11"/>
        <color theme="1"/>
        <rFont val="Calibri"/>
        <family val="2"/>
        <scheme val="minor"/>
      </rPr>
      <t>herbivore_ID_higher_diversity</t>
    </r>
    <r>
      <rPr>
        <sz val="11"/>
        <color theme="1"/>
        <rFont val="Calibri"/>
        <family val="2"/>
        <scheme val="minor"/>
      </rPr>
      <t>)</t>
    </r>
  </si>
  <si>
    <t>variability_lower_diversity</t>
  </si>
  <si>
    <r>
      <t xml:space="preserve">variability of the outcome in the lower diversity area (see </t>
    </r>
    <r>
      <rPr>
        <b/>
        <sz val="11"/>
        <color theme="1"/>
        <rFont val="Calibri"/>
        <family val="2"/>
        <scheme val="minor"/>
      </rPr>
      <t>herbivore_ID_lower_diversity</t>
    </r>
    <r>
      <rPr>
        <sz val="11"/>
        <color theme="1"/>
        <rFont val="Calibri"/>
        <family val="2"/>
        <scheme val="minor"/>
      </rPr>
      <t>)</t>
    </r>
  </si>
  <si>
    <t>variability_type</t>
  </si>
  <si>
    <t>type of variability measurement (SE, confidence intervals (CI), etc)</t>
  </si>
  <si>
    <t>sample_size_higher_diversity</t>
  </si>
  <si>
    <r>
      <t xml:space="preserve">number of observations in the higher diversity area (see </t>
    </r>
    <r>
      <rPr>
        <b/>
        <sz val="11"/>
        <color theme="1"/>
        <rFont val="Calibri"/>
        <family val="2"/>
        <scheme val="minor"/>
      </rPr>
      <t>herbivore_ID_higher_diversity</t>
    </r>
    <r>
      <rPr>
        <sz val="11"/>
        <color theme="1"/>
        <rFont val="Calibri"/>
        <family val="2"/>
        <scheme val="minor"/>
      </rPr>
      <t>)</t>
    </r>
  </si>
  <si>
    <t>sample_size_lower diversity</t>
  </si>
  <si>
    <r>
      <t xml:space="preserve">number of observations in the lower diversity area  (see </t>
    </r>
    <r>
      <rPr>
        <b/>
        <sz val="11"/>
        <color theme="1"/>
        <rFont val="Calibri"/>
        <family val="2"/>
        <scheme val="minor"/>
      </rPr>
      <t>herbivore_ID_lower_diversity</t>
    </r>
    <r>
      <rPr>
        <sz val="11"/>
        <color theme="1"/>
        <rFont val="Calibri"/>
        <family val="2"/>
        <scheme val="minor"/>
      </rPr>
      <t>)</t>
    </r>
  </si>
  <si>
    <t>effect_size</t>
  </si>
  <si>
    <t>value of the comparison between areas with different diversity</t>
  </si>
  <si>
    <t>effect_size_variability</t>
  </si>
  <si>
    <t>variability of the comparison</t>
  </si>
  <si>
    <t>effect_size_variability_type</t>
  </si>
  <si>
    <t>direction of the comparison, or unclear</t>
  </si>
  <si>
    <t>effect_size_sample_size</t>
  </si>
  <si>
    <t>effect_size_type</t>
  </si>
  <si>
    <t>type of comparison (e.g. model estimate)</t>
  </si>
  <si>
    <t>effect_size_comments</t>
  </si>
  <si>
    <t>any additional comments</t>
  </si>
  <si>
    <t>statistical_test</t>
  </si>
  <si>
    <t>type of statistical test reported (e.g. paired t-test)</t>
  </si>
  <si>
    <t>statistical_test_value</t>
  </si>
  <si>
    <t>value of the test statistic</t>
  </si>
  <si>
    <t>statistical_test_df</t>
  </si>
  <si>
    <t>degrees of freedom of the statistic</t>
  </si>
  <si>
    <t>statistical_test_p</t>
  </si>
  <si>
    <t>p-value of the statistical test</t>
  </si>
  <si>
    <t>outcome_comments</t>
  </si>
  <si>
    <t>more_data</t>
  </si>
  <si>
    <t>is there data available in the paper that is not extractable in its current form? yes/no. If yes, any further actions to obtain the data?</t>
  </si>
  <si>
    <t>comments</t>
  </si>
  <si>
    <t>comment</t>
  </si>
  <si>
    <r>
      <t xml:space="preserve">Any additional comments. Please indicate aspects that might be relevant for the assessment of the study. Indicate if the study is potentially </t>
    </r>
    <r>
      <rPr>
        <b/>
        <sz val="11"/>
        <color theme="1"/>
        <rFont val="Calibri"/>
        <family val="2"/>
        <scheme val="minor"/>
      </rPr>
      <t>redundant</t>
    </r>
    <r>
      <rPr>
        <sz val="11"/>
        <color theme="1"/>
        <rFont val="Calibri"/>
        <family val="2"/>
        <scheme val="minor"/>
      </rPr>
      <t xml:space="preserve"> (and ideally, mention studies where there might be some overlap), </t>
    </r>
    <r>
      <rPr>
        <b/>
        <sz val="11"/>
        <color theme="1"/>
        <rFont val="Calibri"/>
        <family val="2"/>
        <scheme val="minor"/>
      </rPr>
      <t>additional exposures</t>
    </r>
    <r>
      <rPr>
        <sz val="11"/>
        <color theme="1"/>
        <rFont val="Calibri"/>
        <family val="2"/>
        <scheme val="minor"/>
      </rPr>
      <t xml:space="preserve"> (for example if the study assessed the effects of other variables on ecosystem responses, such as warming or fertilization)</t>
    </r>
  </si>
  <si>
    <t>variables to extract from layers</t>
  </si>
  <si>
    <t>elevation_DEM</t>
  </si>
  <si>
    <t>elevation (m a.s.l.) extracted from digital elevation model [1]</t>
  </si>
  <si>
    <t>D</t>
  </si>
  <si>
    <t>distance_to_treeline</t>
  </si>
  <si>
    <t>Distance (km) to southern border of arctic subzone E from [2]</t>
  </si>
  <si>
    <t>temperature</t>
  </si>
  <si>
    <t>temperature related variable(s) extracted from WorldClim [3]</t>
  </si>
  <si>
    <t>precipitation</t>
  </si>
  <si>
    <t>precipitation related variable(s) extracted from WorldClim [3]</t>
  </si>
  <si>
    <t>growing_season</t>
  </si>
  <si>
    <t>Duration of growing season (days), according to [4]</t>
  </si>
  <si>
    <t>distance_from_coast</t>
  </si>
  <si>
    <t>Distance in km, extracted from [5]</t>
  </si>
  <si>
    <t>bioclimatic_zone</t>
  </si>
  <si>
    <t>bioclimatic zone A to E, other, according to [2]</t>
  </si>
  <si>
    <t>soil_type_D</t>
  </si>
  <si>
    <t xml:space="preserve">soil type according to [6] </t>
  </si>
  <si>
    <t>productivity</t>
  </si>
  <si>
    <t>value of NDVI (vegetation greenness), according to [4]</t>
  </si>
  <si>
    <t>recent_warming</t>
  </si>
  <si>
    <t>extent of recent warming according to [8]</t>
  </si>
  <si>
    <t>recent_greening</t>
  </si>
  <si>
    <t>extent of recent greening according to [4]</t>
  </si>
  <si>
    <t>extent_of_recent__change</t>
  </si>
  <si>
    <t>extent of recent change in growing season length according to [4]</t>
  </si>
  <si>
    <t>habitat_type_D</t>
  </si>
  <si>
    <t>habitat types, according to [2]</t>
  </si>
  <si>
    <t>permafrost_D</t>
  </si>
  <si>
    <t>presence of permafrost according to [10]</t>
  </si>
  <si>
    <t>extracted</t>
  </si>
  <si>
    <t>Scratch sheet</t>
  </si>
  <si>
    <t>Use this sheet for any calculations needed :)</t>
  </si>
  <si>
    <t>a</t>
  </si>
  <si>
    <t>b</t>
  </si>
  <si>
    <t>c</t>
  </si>
  <si>
    <t>d</t>
  </si>
  <si>
    <t>e</t>
  </si>
  <si>
    <t>f</t>
  </si>
  <si>
    <t>g</t>
  </si>
  <si>
    <t>h</t>
  </si>
  <si>
    <t>i</t>
  </si>
  <si>
    <t>j</t>
  </si>
  <si>
    <t>k</t>
  </si>
  <si>
    <t>l</t>
  </si>
  <si>
    <t>m</t>
  </si>
  <si>
    <t>n</t>
  </si>
  <si>
    <t>o</t>
  </si>
  <si>
    <t>p</t>
  </si>
  <si>
    <t>q</t>
  </si>
  <si>
    <t>r</t>
  </si>
  <si>
    <t>s</t>
  </si>
  <si>
    <t>t</t>
  </si>
  <si>
    <t>u</t>
  </si>
  <si>
    <t>v</t>
  </si>
  <si>
    <t>w</t>
  </si>
  <si>
    <t>x</t>
  </si>
  <si>
    <t>y</t>
  </si>
  <si>
    <t>z</t>
  </si>
  <si>
    <t>aa</t>
  </si>
  <si>
    <t>ab</t>
  </si>
  <si>
    <t>ac</t>
  </si>
  <si>
    <t>ad</t>
  </si>
  <si>
    <t>ae</t>
  </si>
  <si>
    <t>af</t>
  </si>
  <si>
    <t>ag</t>
  </si>
  <si>
    <t>ah</t>
  </si>
  <si>
    <t>ai</t>
  </si>
  <si>
    <t>aj</t>
  </si>
  <si>
    <t>ak</t>
  </si>
  <si>
    <t>al</t>
  </si>
  <si>
    <t>am</t>
  </si>
  <si>
    <t>an</t>
  </si>
  <si>
    <t xml:space="preserve">Reference number </t>
  </si>
  <si>
    <t>Variables</t>
  </si>
  <si>
    <t>Reference</t>
  </si>
  <si>
    <t>Spatial data source</t>
  </si>
  <si>
    <t>Digital elevation model used for creation of the Circumpolar Arctic Vegetation Map (reference nr. 2). Areas outside this from ASTER Global Digital Elevation Map</t>
  </si>
  <si>
    <r>
      <rPr>
        <u/>
        <sz val="11"/>
        <rFont val="Calibri"/>
        <family val="2"/>
        <scheme val="minor"/>
      </rPr>
      <t>http://data.arcticatlas.org/geodata/cp/oldversions/</t>
    </r>
    <r>
      <rPr>
        <sz val="11"/>
        <rFont val="Calibri"/>
        <family val="2"/>
        <scheme val="minor"/>
      </rPr>
      <t xml:space="preserve"> and </t>
    </r>
    <r>
      <rPr>
        <u/>
        <sz val="11"/>
        <rFont val="Calibri"/>
        <family val="2"/>
        <scheme val="minor"/>
      </rPr>
      <t>https://asterweb.jpl.nasa.gov/gdem.asp</t>
    </r>
  </si>
  <si>
    <t>distance_to_treeline, bioclimatic zone, habitat type</t>
  </si>
  <si>
    <t>CAVM Team. 2003. Circumpolar Arctic Vegetation Map. Scale 1:7,500,000. Conservation of Arctic Flora and Fauna (CAFF) Map No. 1. U.S. Fish and Wildlife Service, Anchorage, Alaska.</t>
  </si>
  <si>
    <t>http://www.arcticatlas.org/maps/themes/cp/cpbz</t>
  </si>
  <si>
    <t>temperature, precipitation</t>
  </si>
  <si>
    <r>
      <t xml:space="preserve">Fick, S. E., &amp; Hijmans, R. J. (2017). WorldClim 2: new 1‐km spatial resolution climate surfaces for global land areas. </t>
    </r>
    <r>
      <rPr>
        <i/>
        <sz val="11"/>
        <color theme="1"/>
        <rFont val="Calibri"/>
        <family val="2"/>
        <scheme val="minor"/>
      </rPr>
      <t>International Journal of Climatology</t>
    </r>
    <r>
      <rPr>
        <sz val="11"/>
        <color theme="1"/>
        <rFont val="Calibri"/>
        <family val="2"/>
        <scheme val="minor"/>
      </rPr>
      <t xml:space="preserve">, </t>
    </r>
    <r>
      <rPr>
        <i/>
        <sz val="11"/>
        <color theme="1"/>
        <rFont val="Calibri"/>
        <family val="2"/>
        <scheme val="minor"/>
      </rPr>
      <t>37</t>
    </r>
    <r>
      <rPr>
        <sz val="11"/>
        <color theme="1"/>
        <rFont val="Calibri"/>
        <family val="2"/>
        <scheme val="minor"/>
      </rPr>
      <t xml:space="preserve">(12), 4302-4315. Speed et al. </t>
    </r>
    <r>
      <rPr>
        <i/>
        <sz val="11"/>
        <color theme="1"/>
        <rFont val="Calibri"/>
        <family val="2"/>
        <scheme val="minor"/>
      </rPr>
      <t xml:space="preserve">in prep </t>
    </r>
    <r>
      <rPr>
        <sz val="11"/>
        <color theme="1"/>
        <rFont val="Calibri"/>
        <family val="2"/>
        <scheme val="minor"/>
      </rPr>
      <t>(for the PCA axes of variation).</t>
    </r>
  </si>
  <si>
    <t>http://worldclim.org/version2</t>
  </si>
  <si>
    <t>growing_season, productivity, extent_of_recent_greening, extent_of_recent_growing_season_change</t>
  </si>
  <si>
    <t>Park, T., Ganguly, S., Tømmervik, H., Euskirchen, E. S., Høgda, K. A., Karlsen, S. R., ... &amp; Myneni, R. B. (2016). Changes in growing season duration and productivity of northern vegetation inferred from long-term remote sensing data. Environmental Research Letters, 11(8), 084001.</t>
  </si>
  <si>
    <t>From authors.</t>
  </si>
  <si>
    <t>Coastline &amp; Islands used in the creation of the Circumpolar Arctic Vegetation Map (reference nr. 2)</t>
  </si>
  <si>
    <t xml:space="preserve">http://www.arcticatlas.org/maps/themes/cp/cpcoast
</t>
  </si>
  <si>
    <t>soil_type</t>
  </si>
  <si>
    <t>Circumpolar Arctic Substrate Chemistry used in the creation of Circumpolar Arctic Vegetation Map (reference 2).</t>
  </si>
  <si>
    <t>http://www.arcticatlas.org/photos/mapunits/graphicsEnlargement.php?regionCode=cp&amp;filename=cp_subchem_la</t>
  </si>
  <si>
    <t>GISTEMP Team, 2016: GISS Surface Temperature Analysis (GISTEMP). NASA Goddard Institute for Space Studies.     Hansen, J., R. Ruedy, M. Sato, and K. Lo, 2010: Global surface temperature change, Rev. Geophys., 48, RG4004, doi:10.1029/2010RG000345.</t>
  </si>
  <si>
    <t>https://data.giss.nasa.gov/gistemp/maps/</t>
  </si>
  <si>
    <t>herbivore_diversity</t>
  </si>
  <si>
    <r>
      <t xml:space="preserve">Barrio, I. C., Bueno, C. G., Gartzia, M., Soininen, E. M., Christie, K. S., Speed, J. D., ... &amp; Hoset, K. S. (2016). Biotic interactions mediate patterns of herbivore diversity in the Arctic. </t>
    </r>
    <r>
      <rPr>
        <i/>
        <sz val="11"/>
        <color theme="1"/>
        <rFont val="Calibri"/>
        <family val="2"/>
        <scheme val="minor"/>
      </rPr>
      <t>Global Ecology and Biogeography</t>
    </r>
    <r>
      <rPr>
        <sz val="11"/>
        <color theme="1"/>
        <rFont val="Calibri"/>
        <family val="2"/>
        <scheme val="minor"/>
      </rPr>
      <t xml:space="preserve">, </t>
    </r>
    <r>
      <rPr>
        <i/>
        <sz val="11"/>
        <color theme="1"/>
        <rFont val="Calibri"/>
        <family val="2"/>
        <scheme val="minor"/>
      </rPr>
      <t>25</t>
    </r>
    <r>
      <rPr>
        <sz val="11"/>
        <color theme="1"/>
        <rFont val="Calibri"/>
        <family val="2"/>
        <scheme val="minor"/>
      </rPr>
      <t>(9), 1108-1118.</t>
    </r>
  </si>
  <si>
    <r>
      <t xml:space="preserve">Brown, J., O. Ferrians, J. A. Heginbottom, and E. Melnikov. 2002. </t>
    </r>
    <r>
      <rPr>
        <i/>
        <sz val="11"/>
        <color theme="1"/>
        <rFont val="Calibri"/>
        <family val="2"/>
        <scheme val="minor"/>
      </rPr>
      <t>Circum-Arctic Map of Permafrost and Ground-Ice Conditions, Version 2</t>
    </r>
    <r>
      <rPr>
        <sz val="11"/>
        <color theme="1"/>
        <rFont val="Calibri"/>
        <family val="2"/>
        <scheme val="minor"/>
      </rPr>
      <t xml:space="preserve">.  Boulder, Colorado USA. NSIDC: National Snow and Ice Data Center. </t>
    </r>
  </si>
  <si>
    <t>https://nsidc.org/data/ggd318</t>
  </si>
  <si>
    <t>question_ID</t>
  </si>
  <si>
    <t>question</t>
  </si>
  <si>
    <t>Was the response variable measured appropriately to assess the herbivore effect?</t>
  </si>
  <si>
    <t>Were the measuring  methods the same across levels of herbivore diversity?</t>
  </si>
  <si>
    <t>Were the differences in measuring methods adjusted?</t>
  </si>
  <si>
    <t>measuring biomass using destructive methods (biomass harvest) outside fenced areas, but non-destructive methods inside the fences</t>
  </si>
  <si>
    <t>they did some calibration to compare methods</t>
  </si>
  <si>
    <t>if measuring herbivory intensity within a fence leads to smaller estimates because the person taking the measurement is aware that there are no herbivores inside the fence</t>
  </si>
  <si>
    <t>Can the awareness of the study question and design bias the measurement of the response variable un/intentionally?</t>
  </si>
  <si>
    <t>measuring aboveground biomass using point-intecept, without local calibrations for conversion of number of hits to biomass</t>
  </si>
  <si>
    <t>Is there selective disclosure of findings from multiple analyses?</t>
  </si>
  <si>
    <t xml:space="preserve">Are some subgroups of data unreported? </t>
  </si>
  <si>
    <t>only a part of measured outcomes is reported, for example only 80 measured outcomes are reported when there are 100 measurements</t>
  </si>
  <si>
    <t xml:space="preserve">when looking at different plant species, only measurements of the response variable on one of them are reported  </t>
  </si>
  <si>
    <t>there are other relevant analyses of the causal relationship that are not reported</t>
  </si>
  <si>
    <t>herbivore diversity levels are not appropriately measured for example when authors report different herbivore diversity levels but they do not accurately quantify them</t>
  </si>
  <si>
    <t>herbivore diversity levels are vaguely defined, the authors mention contrasting levels of herbivore diversity but do not clearly define them</t>
  </si>
  <si>
    <t>authors assume differences in herbivore diversity based on previous knowledge of the system, for example when assuming that an area has not been used by a particular species of herbivore based on expert knowledge but this information might not be correct</t>
  </si>
  <si>
    <t>Were the levels of herbivore diversity well defined?</t>
  </si>
  <si>
    <t>Were the levels of herbivore diversity appropriately quantified?</t>
  </si>
  <si>
    <t>Can the classification of levels of herbivore diversity be incorrect?</t>
  </si>
  <si>
    <t>Was the researcher aware of the research question when applying the treatments?</t>
  </si>
  <si>
    <t>the establishment of fences is biased because of previous knowledge on herbivore distribution in the study area; for example, fences (but not control plots) are selectively set up in areas with highest herbivore diversity to show stronger effects of herbivore diversity</t>
  </si>
  <si>
    <t>Were treatments consistent across all experimental units?</t>
  </si>
  <si>
    <t>researchers are aware of uneven application of treatments but this is not taken into account in the analyses</t>
  </si>
  <si>
    <t>Was the uneven application of treatments considered in analyses?</t>
  </si>
  <si>
    <t>simulated grazing took more biomass in some experimental plots than others</t>
  </si>
  <si>
    <t>fences were installed when herbivory had already occurred so the fences are not as effective in excluding herbivory</t>
  </si>
  <si>
    <t>Can those alterations affect the effectiveness of the treatment?</t>
  </si>
  <si>
    <t>Were there any alterations in the application of the treatments?</t>
  </si>
  <si>
    <t>if fences were installed late, their effectiveness might be compromised; i.e. there might not be differences inside and outside the fences</t>
  </si>
  <si>
    <t>Are confounding variables affecting the levels of herbivore diversity or their effects?</t>
  </si>
  <si>
    <t>comparing species richness of plants in areas with different herbivore diversity, where differences in productivity between the two areas affect the diversity of herbivores and the species richness of plants: productivity would be a confounding variable</t>
  </si>
  <si>
    <t>Did the authors control for all potential confounding variables?</t>
  </si>
  <si>
    <t>for example, if the authors used some stratified sampling design to account for the potential confounding variable(s)</t>
  </si>
  <si>
    <t>ignoring the confounding variable is unlikely to influence results</t>
  </si>
  <si>
    <t>Is there any reason for not controlling the potential confounding variables?</t>
  </si>
  <si>
    <t>Were the potential confounding variables measured accurately?</t>
  </si>
  <si>
    <t>if productivity is the confounding variable, the authors measured it accurately</t>
  </si>
  <si>
    <t>Are effects analyzed taking into account the confounding variables?</t>
  </si>
  <si>
    <t>for example, when confounding variables are included in the statistical analyses as covariates</t>
  </si>
  <si>
    <t>Was the data analyst aware of the levels of herbivore diversity received by the study units?</t>
  </si>
  <si>
    <t>Knowledge of the treatments applied can bias the data reporting or statistical methods used</t>
  </si>
  <si>
    <t>Are  there errors in the reported descriptive statistics?</t>
  </si>
  <si>
    <t>Miscalculations of sample size, means, variance</t>
  </si>
  <si>
    <t>Are there errors in the applied inferential statistics?</t>
  </si>
  <si>
    <t>Errors in null hypothesis testing, estimation, coding, etc</t>
  </si>
  <si>
    <t>for example violation of assumptions of the statistical test</t>
  </si>
  <si>
    <t>Was the researcher unaware of the herbivore diversity levels in the different areas?</t>
  </si>
  <si>
    <t>Were sampling units selected randomly or systematically AND there were no systematic differences in missing values between treatments?</t>
  </si>
  <si>
    <t>knowing which treatment was applied to an area could bias the selection of sampling units within that area</t>
  </si>
  <si>
    <t>random or systematic sampling is less likely to lead to systematic biases than haphazard sampling; treatments could cause mortality of study organisms leading to more missing values in treatment vs control (attrition bias)</t>
  </si>
  <si>
    <t>Was data from some areas or sampling units excluded or lost?</t>
  </si>
  <si>
    <t>data from one plot could not be collected because the fence was broken following an avalanche</t>
  </si>
  <si>
    <t>Did the authors adjust for potential post-intervention sampling bias?</t>
  </si>
  <si>
    <t>for example the treatment kills young plants, while in the control plots there are young and mature plants; the analyses should focus on mature plants only to control for the post-intervention sampling bias, so that the two treatments are comparable</t>
  </si>
  <si>
    <t>Were the included areas or sampling units comparable between herbivore diversity levels?</t>
  </si>
  <si>
    <t>Were the differences between the remaining areas or sampling units likely due to differences in herbivore diversity?</t>
  </si>
  <si>
    <t>After losing some sampling units comparisons between treatments are still possible</t>
  </si>
  <si>
    <t>Among the remaining areas (where comparisons were not really possible; see question 2.4), the differences between treatments could be due to the treatments (herbivore diversity levels)</t>
  </si>
  <si>
    <t>number of observations for the comparison</t>
  </si>
  <si>
    <t>study validity assessment</t>
  </si>
  <si>
    <t>bias_risk_criterion1</t>
  </si>
  <si>
    <t>bias_risk_criterion2</t>
  </si>
  <si>
    <t>bias_risk_criterion3</t>
  </si>
  <si>
    <t>bias_risk_criterion4</t>
  </si>
  <si>
    <t>bias_risk_criterion5</t>
  </si>
  <si>
    <t>bias_risk_criterion3or4</t>
  </si>
  <si>
    <t>bias_risk_criterion6</t>
  </si>
  <si>
    <t>bias_risk_criterion7</t>
  </si>
  <si>
    <t>Exposure and comparator, study type and study validity assessment</t>
  </si>
  <si>
    <t>bias_risk</t>
  </si>
  <si>
    <t>low_risk</t>
  </si>
  <si>
    <t>medium_risk</t>
  </si>
  <si>
    <t>high_risk</t>
  </si>
  <si>
    <t>biases due to uncontrolled confounding variables that influence both the herbivore diversity levels and the response variable</t>
  </si>
  <si>
    <t>biases arising from systematic differences in the selection of areas into the study or analyses after treatment</t>
  </si>
  <si>
    <t>biases arising from misclassification or measurement of contrasts of herbivore diversity (observational studies) or treatments (experimental studies)</t>
  </si>
  <si>
    <t>biases arising from systematic differences in measurements of outcomes</t>
  </si>
  <si>
    <t>biases in reporting of study findings</t>
  </si>
  <si>
    <t>biases due to error in applied statistical methods</t>
  </si>
  <si>
    <t>list of authors (copy from MASTER_overview_file.xls)</t>
  </si>
  <si>
    <t>title of the publication (copy from MASTER_overview_file.xls)</t>
  </si>
  <si>
    <t>journal or publishing house (copy from MASTER_overview_file.xls)</t>
  </si>
  <si>
    <r>
      <t>geographic coordinates (</t>
    </r>
    <r>
      <rPr>
        <b/>
        <sz val="11"/>
        <color rgb="FF231F20"/>
        <rFont val="Calibri"/>
        <family val="2"/>
        <scheme val="minor"/>
      </rPr>
      <t>latitude</t>
    </r>
    <r>
      <rPr>
        <sz val="11"/>
        <color rgb="FF231F20"/>
        <rFont val="Calibri"/>
        <family val="2"/>
        <scheme val="minor"/>
      </rPr>
      <t xml:space="preserve">) in </t>
    </r>
    <r>
      <rPr>
        <b/>
        <sz val="11"/>
        <color rgb="FF231F20"/>
        <rFont val="Calibri"/>
        <family val="2"/>
        <scheme val="minor"/>
      </rPr>
      <t>decimal degrees</t>
    </r>
    <r>
      <rPr>
        <sz val="11"/>
        <color rgb="FF231F20"/>
        <rFont val="Calibri"/>
        <family val="2"/>
        <scheme val="minor"/>
      </rPr>
      <t xml:space="preserve"> (e.g. 64.128288; you can use a converter: </t>
    </r>
    <r>
      <rPr>
        <b/>
        <sz val="11"/>
        <color theme="4" tint="-0.249977111117893"/>
        <rFont val="Calibri"/>
        <family val="2"/>
        <scheme val="minor"/>
      </rPr>
      <t>https://www.gps-coordinates.net/gps-coordinates-converter</t>
    </r>
    <r>
      <rPr>
        <sz val="11"/>
        <color rgb="FF231F20"/>
        <rFont val="Calibri"/>
        <family val="2"/>
        <scheme val="minor"/>
      </rPr>
      <t xml:space="preserve">). Coordinates might be reported in the text, figures/maps or based on place names. If the area reported is large, take the average value (centroid). </t>
    </r>
  </si>
  <si>
    <r>
      <t>geographic coordinates (</t>
    </r>
    <r>
      <rPr>
        <b/>
        <sz val="11"/>
        <color rgb="FF231F20"/>
        <rFont val="Calibri"/>
        <family val="2"/>
        <scheme val="minor"/>
      </rPr>
      <t>longitude</t>
    </r>
    <r>
      <rPr>
        <sz val="11"/>
        <color rgb="FF231F20"/>
        <rFont val="Calibri"/>
        <family val="2"/>
        <scheme val="minor"/>
      </rPr>
      <t xml:space="preserve">) in </t>
    </r>
    <r>
      <rPr>
        <b/>
        <sz val="11"/>
        <color rgb="FF231F20"/>
        <rFont val="Calibri"/>
        <family val="2"/>
        <scheme val="minor"/>
      </rPr>
      <t>decimal degree</t>
    </r>
    <r>
      <rPr>
        <sz val="11"/>
        <color rgb="FF231F20"/>
        <rFont val="Calibri"/>
        <family val="2"/>
        <scheme val="minor"/>
      </rPr>
      <t xml:space="preserve">s (e.g. -21.827774; you can use a converter: </t>
    </r>
    <r>
      <rPr>
        <b/>
        <sz val="11"/>
        <color theme="4" tint="-0.249977111117893"/>
        <rFont val="Calibri"/>
        <family val="2"/>
        <scheme val="minor"/>
      </rPr>
      <t>https://www.gps-coordinates.net/gps-coordinates-converter</t>
    </r>
    <r>
      <rPr>
        <sz val="11"/>
        <color rgb="FF231F20"/>
        <rFont val="Calibri"/>
        <family val="2"/>
        <scheme val="minor"/>
      </rPr>
      <t xml:space="preserve">). Coordinates might be reported in the text, figures/maps or based on place names. If the area reported is large, take the average value (centroid). </t>
    </r>
  </si>
  <si>
    <t>original_CEECAT_question</t>
  </si>
  <si>
    <t>Is it possible for the impact of the exposure or the effectiveness of the intervention to be confounded in this study?</t>
  </si>
  <si>
    <t>Did the author(s) control for all the potential confounders?</t>
  </si>
  <si>
    <t>Is there any justifiable reason for not controlling for all the potential confounders (so that omission of some of the potential confounders is unlikely to influence the assessment of the effectiveness or impact)?</t>
  </si>
  <si>
    <t>Were the potential confounders, that were controlled for, (and/or the instrumental variable used if applicable) likely to be measured accurately and precisely enough?</t>
  </si>
  <si>
    <t>Did the author(s) analyse the effect appropriately by taking into account the potential confounders, as well as the issue of accuracy and precision of the measurements of the potential confounders (and the instrumental variable if applicable)?</t>
  </si>
  <si>
    <t>Was the selection of subjects or areas after intervention or exposure random or systematic (i.e., based on random or systematic sampling), and exchangeability between groups could be assumed based on the selection approach? OR Was the entire (or nearly entire) population of inference followed-up after intervention or exposure, and exchangeability between before and after groups could be assumed?</t>
  </si>
  <si>
    <t>Was/were the researcher(s) unaware (or blinded) of the selection of subjects or areas?</t>
  </si>
  <si>
    <t>After the start of the intervention/exposure or during the analysis, were any subjects or areas excluded or lost from the study or analysis?</t>
  </si>
  <si>
    <t>Were the subjects or areas included in the study (or analysis) comparable between groups and so they allowed a valid comparison to be made (i.e., exchangeability or conditional exchangeability between groups could be assumed)?</t>
  </si>
  <si>
    <t>Were the difference(s) between groups likely to be explained by the intervention/exposure or a variable influenced by the intervention/exposure (including the outcome)?</t>
  </si>
  <si>
    <t>Did the author(s) adjust for the potential post-intervention/exposure selection bias in an appropriate way?</t>
  </si>
  <si>
    <t>criteria</t>
  </si>
  <si>
    <t>definition</t>
  </si>
  <si>
    <t>Critical appraisal of study validity</t>
  </si>
  <si>
    <t>Criteria for critical appraisal of study validity based on the prototype of the Collaboration for Environmental Evidence Critical Appraisal Tool version 0.3 (Konno K, Livoreil B, Pullin AS, 2021)</t>
  </si>
  <si>
    <t>Were the intervention or exposure (group) and the comparator (group) of interest sufficiently well-defined so that no meaningful vagueness remains for the intended assessment of causal effect of interest?</t>
  </si>
  <si>
    <t>Were the observed intervention or exposure (group) and the comparator (group) appropriate for the intended assessment of causal effect (i.e., causal effect of interest)?</t>
  </si>
  <si>
    <t>Might measure or classification of the observed exposure, intervention or comparator (group) have been incorrect due to error or influence of some knowledge, experience or desire?</t>
  </si>
  <si>
    <t>Were any of the persons, who applied or received treatments (intervention, exposure, alternative intervention, alternative exposure, or control), aware of the hypothesis that was being tested or the comparison that was being made?</t>
  </si>
  <si>
    <t xml:space="preserve">Were there any alterations of intervention/exposure or control treatments of interest that might have an impact on the effectiveness of the intervention or the impact of the exposure? </t>
  </si>
  <si>
    <t>Were these deviated treatments unbalanced between intervention or exposure groups (when comparing two interventions or exposures), or inaccurately taken into account (when comparing intervention or exposure vs. control, and thus it might have influenced the estimate of impact or effectiveness?</t>
  </si>
  <si>
    <t>Were both exposure/intervention and comparator treatments initiated and implemented as intended (or occurred as recorded) for all, or nearly all, subjects or areas?</t>
  </si>
  <si>
    <t>Are the used analysis methods of the impact of the exposure or the effectiveness of the intervention appropriate in relation to bias due to altered treatment procedure of interest?</t>
  </si>
  <si>
    <t>Was there any way for the outcome measure to be affected by knowledge of the exposure, intervention, subjects or areas, or desire for certain outcome?</t>
  </si>
  <si>
    <t>Was the measured outcome appropriate for the intended assessment of causal effect (i.e., causal effect of interest)?</t>
  </si>
  <si>
    <t>Were the methods for measuring the outcome data the same across the groups?</t>
  </si>
  <si>
    <t>Were the potential differences in measured outcomes between groups investigated and adjusted/corrected if necessary?</t>
  </si>
  <si>
    <t>Are the reported relevant outcome data (or effect estimate) likely to be of (or based on) selected measurements of the outcome?</t>
  </si>
  <si>
    <t xml:space="preserve">Are relevant outcome data likely to be unreported for some subgroup(s)? </t>
  </si>
  <si>
    <t xml:space="preserve">Is/are the analysis/analyses of the causal relationship of interest (intervention-outcome or exposure-outcome) likely to be partially reported? </t>
  </si>
  <si>
    <t>Was/were the person(s), who estimated the effectiveness of the intervention or the impact of the exposure, aware of the exposure or intervention received by subjects or areas?</t>
  </si>
  <si>
    <t>Is it likely that there is/are error(s) or inappropriate methods in the applied descriptive statistical analyses?</t>
  </si>
  <si>
    <t>Is it likely that there is/are error(s) in the applied inferential statistics (including null hypothesis testing, estimation, coding)?</t>
  </si>
  <si>
    <t>Were assumptions for the applied inferential statistics violated or the applied inferential statistical methods inappropriate for the inferential goal(s)?</t>
  </si>
  <si>
    <t>Were statistical methods inappropriate?</t>
  </si>
  <si>
    <t>bias_risk_comments</t>
  </si>
  <si>
    <r>
      <t xml:space="preserve">please indicate any relevant comments; if there were </t>
    </r>
    <r>
      <rPr>
        <b/>
        <sz val="11"/>
        <color theme="1"/>
        <rFont val="Calibri"/>
        <family val="2"/>
        <scheme val="minor"/>
      </rPr>
      <t xml:space="preserve">confounding variables </t>
    </r>
    <r>
      <rPr>
        <sz val="11"/>
        <color theme="1"/>
        <rFont val="Calibri"/>
        <family val="2"/>
        <scheme val="minor"/>
      </rPr>
      <t>please report them here</t>
    </r>
  </si>
  <si>
    <t>biases arising from misclassification or measurement of contrasts of herbivore diversity (observational studies)</t>
  </si>
  <si>
    <t>biases arising from misclassification or measurement of contrasts of herbivore diversity treatments (experimental studies)</t>
  </si>
  <si>
    <t>example_or_explanation</t>
  </si>
  <si>
    <t xml:space="preserve">Are some measurements of the response variable unreported? </t>
  </si>
  <si>
    <t>Fill out article_ID to create the string of study_IDs (and paste special &gt; values &amp; transpose into coding sheet)</t>
  </si>
  <si>
    <t>article_ID</t>
  </si>
  <si>
    <t>study</t>
  </si>
  <si>
    <t>nr studies in the article</t>
  </si>
  <si>
    <t>7.0</t>
  </si>
  <si>
    <t>Were inferential statistics used in the data being extracted?</t>
  </si>
  <si>
    <t>whether the data being extracted originate from descriptive statistics (raw values) or inferential statistics (e.g. estimates from models)</t>
  </si>
  <si>
    <t xml:space="preserve">outcome: effect of herbivore divers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b/>
      <sz val="11"/>
      <color theme="1"/>
      <name val="Calibri"/>
      <family val="2"/>
      <scheme val="minor"/>
    </font>
    <font>
      <sz val="11"/>
      <name val="Calibri"/>
      <family val="2"/>
      <scheme val="minor"/>
    </font>
    <font>
      <sz val="11"/>
      <color rgb="FF231F20"/>
      <name val="Calibri"/>
      <family val="2"/>
      <scheme val="minor"/>
    </font>
    <font>
      <b/>
      <sz val="14"/>
      <color theme="1"/>
      <name val="Calibri"/>
      <family val="2"/>
      <scheme val="minor"/>
    </font>
    <font>
      <b/>
      <sz val="12"/>
      <color theme="0"/>
      <name val="Calibri"/>
      <family val="2"/>
      <scheme val="minor"/>
    </font>
    <font>
      <u/>
      <sz val="11"/>
      <color theme="10"/>
      <name val="Calibri"/>
      <family val="2"/>
      <scheme val="minor"/>
    </font>
    <font>
      <i/>
      <sz val="11"/>
      <color theme="1"/>
      <name val="Calibri"/>
      <family val="2"/>
      <scheme val="minor"/>
    </font>
    <font>
      <u/>
      <sz val="11"/>
      <name val="Calibri"/>
      <family val="2"/>
      <scheme val="minor"/>
    </font>
    <font>
      <b/>
      <sz val="11"/>
      <color theme="0"/>
      <name val="Calibri"/>
      <family val="2"/>
      <scheme val="minor"/>
    </font>
    <font>
      <sz val="11"/>
      <color theme="7" tint="0.39997558519241921"/>
      <name val="Calibri"/>
      <family val="2"/>
      <scheme val="minor"/>
    </font>
    <font>
      <b/>
      <sz val="11"/>
      <name val="Calibri"/>
      <family val="2"/>
      <scheme val="minor"/>
    </font>
    <font>
      <sz val="11"/>
      <color rgb="FFFF0000"/>
      <name val="Calibri"/>
      <family val="2"/>
      <scheme val="minor"/>
    </font>
    <font>
      <sz val="11"/>
      <color theme="0" tint="-0.34998626667073579"/>
      <name val="Calibri"/>
      <family val="2"/>
      <scheme val="minor"/>
    </font>
    <font>
      <b/>
      <sz val="14"/>
      <color rgb="FFFF0000"/>
      <name val="Calibri"/>
      <family val="2"/>
      <scheme val="minor"/>
    </font>
    <font>
      <b/>
      <sz val="12"/>
      <color theme="0" tint="-4.9989318521683403E-2"/>
      <name val="Calibri"/>
      <family val="2"/>
      <scheme val="minor"/>
    </font>
    <font>
      <b/>
      <sz val="14"/>
      <color theme="0" tint="-4.9989318521683403E-2"/>
      <name val="Calibri"/>
      <family val="2"/>
      <scheme val="minor"/>
    </font>
    <font>
      <b/>
      <sz val="11"/>
      <color rgb="FFFF0000"/>
      <name val="Calibri"/>
      <family val="2"/>
      <scheme val="minor"/>
    </font>
    <font>
      <b/>
      <i/>
      <sz val="14"/>
      <color theme="1"/>
      <name val="Calibri"/>
      <family val="2"/>
      <scheme val="minor"/>
    </font>
    <font>
      <sz val="8"/>
      <color theme="1"/>
      <name val="Calibri"/>
      <family val="2"/>
      <scheme val="minor"/>
    </font>
    <font>
      <b/>
      <sz val="11"/>
      <color rgb="FF231F20"/>
      <name val="Calibri"/>
      <family val="2"/>
      <scheme val="minor"/>
    </font>
    <font>
      <b/>
      <sz val="14"/>
      <color theme="0"/>
      <name val="Calibri"/>
      <family val="2"/>
      <scheme val="minor"/>
    </font>
    <font>
      <sz val="11"/>
      <color rgb="FF000000"/>
      <name val="Calibri"/>
      <family val="2"/>
      <scheme val="minor"/>
    </font>
    <font>
      <sz val="8"/>
      <name val="Calibri"/>
      <family val="2"/>
      <scheme val="minor"/>
    </font>
    <font>
      <b/>
      <sz val="11"/>
      <color theme="4" tint="-0.249977111117893"/>
      <name val="Calibri"/>
      <family val="2"/>
      <scheme val="minor"/>
    </font>
  </fonts>
  <fills count="10">
    <fill>
      <patternFill patternType="none"/>
    </fill>
    <fill>
      <patternFill patternType="gray125"/>
    </fill>
    <fill>
      <patternFill patternType="solid">
        <fgColor theme="7" tint="0.59999389629810485"/>
        <bgColor indexed="64"/>
      </patternFill>
    </fill>
    <fill>
      <patternFill patternType="solid">
        <fgColor theme="7"/>
        <bgColor indexed="64"/>
      </patternFill>
    </fill>
    <fill>
      <patternFill patternType="solid">
        <fgColor theme="2" tint="-0.749992370372631"/>
        <bgColor indexed="64"/>
      </patternFill>
    </fill>
    <fill>
      <patternFill patternType="solid">
        <fgColor theme="1"/>
        <bgColor indexed="64"/>
      </patternFill>
    </fill>
    <fill>
      <patternFill patternType="solid">
        <fgColor theme="7" tint="0.79998168889431442"/>
        <bgColor indexed="64"/>
      </patternFill>
    </fill>
    <fill>
      <patternFill patternType="solid">
        <fgColor rgb="FFFFC000"/>
        <bgColor indexed="64"/>
      </patternFill>
    </fill>
    <fill>
      <patternFill patternType="solid">
        <fgColor theme="2" tint="-0.499984740745262"/>
        <bgColor indexed="64"/>
      </patternFill>
    </fill>
    <fill>
      <patternFill patternType="solid">
        <fgColor theme="9" tint="0.59999389629810485"/>
        <bgColor indexed="64"/>
      </patternFill>
    </fill>
  </fills>
  <borders count="5">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s>
  <cellStyleXfs count="2">
    <xf numFmtId="0" fontId="0" fillId="0" borderId="0"/>
    <xf numFmtId="0" fontId="6" fillId="0" borderId="0" applyNumberFormat="0" applyFill="0" applyBorder="0" applyAlignment="0" applyProtection="0"/>
  </cellStyleXfs>
  <cellXfs count="126">
    <xf numFmtId="0" fontId="0" fillId="0" borderId="0" xfId="0"/>
    <xf numFmtId="0" fontId="2" fillId="0" borderId="0" xfId="0" applyFont="1" applyAlignment="1">
      <alignment wrapText="1"/>
    </xf>
    <xf numFmtId="0" fontId="0" fillId="0" borderId="0" xfId="0" applyAlignment="1">
      <alignment vertical="top" wrapText="1"/>
    </xf>
    <xf numFmtId="0" fontId="0" fillId="0" borderId="1" xfId="0" applyBorder="1" applyAlignment="1">
      <alignment wrapText="1"/>
    </xf>
    <xf numFmtId="0" fontId="0" fillId="0" borderId="1" xfId="0" applyBorder="1" applyAlignment="1">
      <alignment vertical="center" wrapText="1"/>
    </xf>
    <xf numFmtId="0" fontId="0" fillId="0" borderId="0" xfId="0" applyAlignment="1">
      <alignment vertical="center" wrapText="1"/>
    </xf>
    <xf numFmtId="49" fontId="0" fillId="0" borderId="0" xfId="0" applyNumberFormat="1" applyAlignment="1">
      <alignment horizontal="left" vertical="top" wrapText="1"/>
    </xf>
    <xf numFmtId="0" fontId="2" fillId="0" borderId="0" xfId="0" applyFont="1"/>
    <xf numFmtId="0" fontId="2" fillId="0" borderId="0" xfId="0" applyFont="1" applyAlignment="1">
      <alignment vertical="center" wrapText="1"/>
    </xf>
    <xf numFmtId="0" fontId="0" fillId="0" borderId="2" xfId="0" applyBorder="1" applyAlignment="1">
      <alignment vertical="center" wrapText="1"/>
    </xf>
    <xf numFmtId="0" fontId="3" fillId="0" borderId="2" xfId="0" applyFont="1" applyBorder="1" applyAlignment="1">
      <alignment horizontal="left" vertical="top" wrapText="1"/>
    </xf>
    <xf numFmtId="0" fontId="3" fillId="0" borderId="1" xfId="0" applyFont="1" applyBorder="1" applyAlignment="1">
      <alignment horizontal="left" vertical="top" wrapText="1"/>
    </xf>
    <xf numFmtId="0" fontId="2" fillId="0" borderId="1" xfId="0" applyFont="1" applyBorder="1" applyAlignment="1">
      <alignment vertical="center" wrapText="1"/>
    </xf>
    <xf numFmtId="0" fontId="4" fillId="0" borderId="0" xfId="0" applyFont="1"/>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xf numFmtId="0" fontId="0" fillId="0" borderId="0" xfId="0" applyAlignment="1">
      <alignment vertical="center"/>
    </xf>
    <xf numFmtId="0" fontId="0" fillId="0" borderId="0" xfId="0" applyAlignment="1">
      <alignment wrapText="1"/>
    </xf>
    <xf numFmtId="0" fontId="0" fillId="0" borderId="1" xfId="0" applyBorder="1"/>
    <xf numFmtId="0" fontId="5" fillId="4" borderId="0" xfId="0" applyFont="1" applyFill="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0" fillId="0" borderId="1" xfId="0" applyBorder="1" applyAlignment="1">
      <alignment horizontal="left" vertical="center" wrapText="1"/>
    </xf>
    <xf numFmtId="0" fontId="0" fillId="0" borderId="0" xfId="0" applyAlignment="1">
      <alignment horizontal="left" vertical="center" wrapText="1"/>
    </xf>
    <xf numFmtId="0" fontId="2" fillId="2" borderId="0" xfId="0" applyFont="1" applyFill="1" applyAlignment="1">
      <alignment horizontal="center" vertical="center" wrapText="1"/>
    </xf>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2" borderId="1" xfId="0" applyFont="1" applyFill="1" applyBorder="1" applyAlignment="1">
      <alignment horizontal="center" vertical="center" wrapText="1"/>
    </xf>
    <xf numFmtId="0" fontId="2" fillId="0" borderId="2" xfId="0" applyFont="1" applyBorder="1" applyAlignment="1">
      <alignment horizontal="left" vertical="center" wrapText="1"/>
    </xf>
    <xf numFmtId="0" fontId="2" fillId="0" borderId="2" xfId="0" applyFont="1" applyBorder="1" applyAlignment="1">
      <alignment horizontal="center" vertical="center" wrapText="1"/>
    </xf>
    <xf numFmtId="0" fontId="2" fillId="2" borderId="2" xfId="0" applyFont="1" applyFill="1" applyBorder="1" applyAlignment="1">
      <alignment horizontal="center" vertical="center" wrapText="1"/>
    </xf>
    <xf numFmtId="0" fontId="0" fillId="0" borderId="2" xfId="0" applyBorder="1" applyAlignment="1">
      <alignment horizontal="left" vertical="center" wrapText="1"/>
    </xf>
    <xf numFmtId="0" fontId="0" fillId="0" borderId="0" xfId="0" applyAlignment="1">
      <alignment vertical="top"/>
    </xf>
    <xf numFmtId="0" fontId="1" fillId="0" borderId="0" xfId="0" applyFont="1" applyAlignment="1">
      <alignment horizontal="left" vertical="center" wrapText="1"/>
    </xf>
    <xf numFmtId="0" fontId="2" fillId="0" borderId="0" xfId="1" applyFont="1" applyAlignment="1">
      <alignment horizontal="left" vertical="center" wrapText="1"/>
    </xf>
    <xf numFmtId="0" fontId="8" fillId="0" borderId="0" xfId="1" applyFont="1" applyAlignment="1">
      <alignment horizontal="left" vertical="center" wrapText="1"/>
    </xf>
    <xf numFmtId="0" fontId="9" fillId="5" borderId="0" xfId="0" applyFont="1" applyFill="1" applyAlignment="1">
      <alignment horizontal="left" vertical="center" wrapText="1"/>
    </xf>
    <xf numFmtId="0" fontId="11" fillId="5" borderId="0" xfId="0" applyFont="1" applyFill="1" applyAlignment="1">
      <alignment horizontal="left" vertical="center" wrapText="1"/>
    </xf>
    <xf numFmtId="0" fontId="6" fillId="0" borderId="0" xfId="1" applyFill="1" applyAlignment="1">
      <alignment horizontal="left" vertical="center" wrapText="1"/>
    </xf>
    <xf numFmtId="0" fontId="13" fillId="0" borderId="0" xfId="0" applyFont="1"/>
    <xf numFmtId="0" fontId="2" fillId="0" borderId="2" xfId="0" applyFont="1" applyBorder="1" applyAlignment="1">
      <alignment vertical="center" wrapText="1"/>
    </xf>
    <xf numFmtId="0" fontId="2" fillId="0" borderId="2" xfId="0" applyFont="1" applyBorder="1" applyAlignment="1">
      <alignment horizontal="center" vertical="center"/>
    </xf>
    <xf numFmtId="0" fontId="2" fillId="6" borderId="1" xfId="0" applyFont="1" applyFill="1" applyBorder="1" applyAlignment="1">
      <alignment horizontal="center" vertical="center" wrapText="1"/>
    </xf>
    <xf numFmtId="0" fontId="0" fillId="6" borderId="0" xfId="0" applyFill="1"/>
    <xf numFmtId="0" fontId="0" fillId="2" borderId="0" xfId="0" applyFill="1"/>
    <xf numFmtId="0" fontId="0" fillId="7" borderId="0" xfId="0" applyFill="1"/>
    <xf numFmtId="0" fontId="0" fillId="0" borderId="0" xfId="0" applyAlignment="1">
      <alignment horizontal="left" vertical="top" wrapText="1"/>
    </xf>
    <xf numFmtId="0" fontId="9" fillId="0" borderId="0" xfId="0" applyFont="1" applyAlignment="1">
      <alignment horizontal="left" vertical="top" wrapText="1"/>
    </xf>
    <xf numFmtId="0" fontId="2" fillId="0" borderId="1" xfId="0" applyFont="1" applyBorder="1" applyAlignment="1">
      <alignment horizontal="left" vertical="top"/>
    </xf>
    <xf numFmtId="0" fontId="0" fillId="0" borderId="1" xfId="0" applyBorder="1" applyAlignment="1">
      <alignment horizontal="left" vertical="top" wrapText="1"/>
    </xf>
    <xf numFmtId="0" fontId="13" fillId="0" borderId="0" xfId="0" applyFont="1" applyAlignment="1">
      <alignment horizontal="left" vertical="top" wrapText="1"/>
    </xf>
    <xf numFmtId="0" fontId="0" fillId="0" borderId="2" xfId="0" applyBorder="1" applyAlignment="1">
      <alignment horizontal="left" vertical="top"/>
    </xf>
    <xf numFmtId="0" fontId="0" fillId="0" borderId="0" xfId="0" applyAlignment="1">
      <alignment horizontal="left" vertical="top"/>
    </xf>
    <xf numFmtId="0" fontId="12" fillId="0" borderId="0" xfId="0" applyFont="1"/>
    <xf numFmtId="0" fontId="14" fillId="0" borderId="0" xfId="0" applyFont="1"/>
    <xf numFmtId="0" fontId="2" fillId="0" borderId="0" xfId="0" applyFont="1" applyAlignment="1">
      <alignment horizontal="left" vertical="top" wrapText="1"/>
    </xf>
    <xf numFmtId="49" fontId="2" fillId="0" borderId="1" xfId="0" applyNumberFormat="1" applyFont="1" applyBorder="1" applyAlignment="1">
      <alignment horizontal="left" vertical="top" wrapText="1"/>
    </xf>
    <xf numFmtId="0" fontId="2" fillId="0" borderId="2" xfId="0" applyFont="1" applyBorder="1" applyAlignment="1">
      <alignment wrapText="1"/>
    </xf>
    <xf numFmtId="0" fontId="2" fillId="0" borderId="2" xfId="0" applyFont="1" applyBorder="1" applyAlignment="1">
      <alignment vertical="center"/>
    </xf>
    <xf numFmtId="0" fontId="15" fillId="8" borderId="0" xfId="0" applyFont="1" applyFill="1"/>
    <xf numFmtId="0" fontId="16" fillId="8" borderId="0" xfId="0" applyFont="1" applyFill="1"/>
    <xf numFmtId="0" fontId="11" fillId="0" borderId="0" xfId="0" applyFont="1" applyAlignment="1">
      <alignment horizontal="left" vertical="center" wrapText="1"/>
    </xf>
    <xf numFmtId="0" fontId="12" fillId="0" borderId="0" xfId="0" applyFont="1" applyAlignment="1">
      <alignment horizontal="left"/>
    </xf>
    <xf numFmtId="0" fontId="0" fillId="0" borderId="0" xfId="0" applyAlignment="1">
      <alignment horizontal="left"/>
    </xf>
    <xf numFmtId="0" fontId="1" fillId="0" borderId="0" xfId="0" applyFont="1" applyAlignment="1">
      <alignment horizontal="left" vertical="center"/>
    </xf>
    <xf numFmtId="0" fontId="1" fillId="0" borderId="0" xfId="0" applyFont="1" applyAlignment="1">
      <alignment horizontal="left"/>
    </xf>
    <xf numFmtId="0" fontId="11" fillId="0" borderId="0" xfId="0" applyFont="1"/>
    <xf numFmtId="0" fontId="1" fillId="0" borderId="0" xfId="0" applyFont="1"/>
    <xf numFmtId="0" fontId="6" fillId="0" borderId="0" xfId="1" applyAlignment="1">
      <alignment horizontal="left" vertical="center" wrapText="1"/>
    </xf>
    <xf numFmtId="0" fontId="6" fillId="0" borderId="0" xfId="1"/>
    <xf numFmtId="0" fontId="0" fillId="0" borderId="3" xfId="0" applyBorder="1" applyAlignment="1">
      <alignment vertical="center" wrapText="1"/>
    </xf>
    <xf numFmtId="0" fontId="0" fillId="0" borderId="3" xfId="0" applyBorder="1" applyAlignment="1">
      <alignment horizontal="center" vertical="center" wrapText="1"/>
    </xf>
    <xf numFmtId="0" fontId="0" fillId="2" borderId="1" xfId="0" applyFill="1" applyBorder="1" applyAlignment="1">
      <alignment horizontal="center" vertical="center" wrapText="1"/>
    </xf>
    <xf numFmtId="0" fontId="0" fillId="2" borderId="0" xfId="0" applyFill="1" applyAlignment="1">
      <alignment horizontal="center" vertical="center" wrapText="1"/>
    </xf>
    <xf numFmtId="0" fontId="0" fillId="6" borderId="1" xfId="0" applyFill="1" applyBorder="1" applyAlignment="1">
      <alignment horizontal="center" vertical="center" wrapText="1"/>
    </xf>
    <xf numFmtId="0" fontId="0" fillId="2" borderId="2" xfId="0" applyFill="1" applyBorder="1" applyAlignment="1">
      <alignment horizontal="center" vertical="center" wrapText="1"/>
    </xf>
    <xf numFmtId="0" fontId="0" fillId="6" borderId="0" xfId="0" applyFill="1" applyAlignment="1">
      <alignment horizontal="center" vertical="center" wrapText="1"/>
    </xf>
    <xf numFmtId="0" fontId="0" fillId="2" borderId="3" xfId="0" applyFill="1" applyBorder="1" applyAlignment="1">
      <alignment horizontal="center" vertical="center" wrapText="1"/>
    </xf>
    <xf numFmtId="0" fontId="0" fillId="3" borderId="2" xfId="0" applyFill="1" applyBorder="1" applyAlignment="1">
      <alignment horizontal="center" vertical="center" wrapText="1"/>
    </xf>
    <xf numFmtId="0" fontId="0" fillId="3" borderId="1" xfId="0" applyFill="1" applyBorder="1" applyAlignment="1">
      <alignment horizontal="center" vertical="center" wrapText="1"/>
    </xf>
    <xf numFmtId="0" fontId="0" fillId="3" borderId="0" xfId="0" applyFill="1" applyAlignment="1">
      <alignment horizontal="center" vertical="center" wrapText="1"/>
    </xf>
    <xf numFmtId="0" fontId="10" fillId="3" borderId="1" xfId="0" applyFont="1" applyFill="1" applyBorder="1" applyAlignment="1">
      <alignment horizontal="center" vertical="center" wrapText="1"/>
    </xf>
    <xf numFmtId="0" fontId="2" fillId="2" borderId="0" xfId="0" applyFont="1" applyFill="1" applyAlignment="1">
      <alignment horizontal="center" vertical="center"/>
    </xf>
    <xf numFmtId="0" fontId="2" fillId="6" borderId="0" xfId="0" applyFont="1" applyFill="1" applyAlignment="1">
      <alignment horizontal="center" vertical="center"/>
    </xf>
    <xf numFmtId="0" fontId="2" fillId="3" borderId="2" xfId="0" applyFont="1" applyFill="1" applyBorder="1" applyAlignment="1">
      <alignment horizontal="center" vertical="center" wrapText="1"/>
    </xf>
    <xf numFmtId="0" fontId="0" fillId="0" borderId="0" xfId="0" applyAlignment="1">
      <alignment horizontal="center" vertical="center"/>
    </xf>
    <xf numFmtId="0" fontId="0" fillId="2" borderId="1" xfId="0" quotePrefix="1" applyFill="1" applyBorder="1" applyAlignment="1">
      <alignment horizontal="center" vertical="center" wrapText="1"/>
    </xf>
    <xf numFmtId="0" fontId="0" fillId="0" borderId="4" xfId="0" applyBorder="1" applyAlignment="1">
      <alignment vertical="center" wrapText="1"/>
    </xf>
    <xf numFmtId="0" fontId="0" fillId="0" borderId="4" xfId="0" applyBorder="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center"/>
    </xf>
    <xf numFmtId="0" fontId="1" fillId="0" borderId="0" xfId="0" applyFont="1" applyAlignment="1">
      <alignment horizontal="center" vertical="center"/>
    </xf>
    <xf numFmtId="0" fontId="1" fillId="2" borderId="0" xfId="0" applyFont="1" applyFill="1" applyAlignment="1">
      <alignment horizontal="center" vertical="center"/>
    </xf>
    <xf numFmtId="0" fontId="0" fillId="6" borderId="0" xfId="0" applyFill="1" applyAlignment="1">
      <alignment horizontal="center"/>
    </xf>
    <xf numFmtId="0" fontId="0" fillId="8" borderId="0" xfId="0" applyFill="1"/>
    <xf numFmtId="0" fontId="12" fillId="8" borderId="0" xfId="0" applyFont="1" applyFill="1"/>
    <xf numFmtId="0" fontId="14" fillId="8" borderId="0" xfId="0" applyFont="1" applyFill="1"/>
    <xf numFmtId="0" fontId="0" fillId="0" borderId="2" xfId="0" applyBorder="1" applyAlignment="1">
      <alignment horizontal="left" vertical="top" wrapText="1"/>
    </xf>
    <xf numFmtId="0" fontId="0" fillId="0" borderId="2" xfId="0" applyBorder="1" applyAlignment="1">
      <alignment horizontal="center" vertical="center"/>
    </xf>
    <xf numFmtId="0" fontId="1" fillId="0" borderId="1" xfId="0" applyFont="1" applyBorder="1" applyAlignment="1">
      <alignment vertical="center" wrapText="1"/>
    </xf>
    <xf numFmtId="0" fontId="1" fillId="0" borderId="0" xfId="0" applyFont="1" applyAlignment="1">
      <alignment vertical="center" wrapText="1"/>
    </xf>
    <xf numFmtId="0" fontId="18" fillId="0" borderId="0" xfId="0" applyFont="1"/>
    <xf numFmtId="0" fontId="4" fillId="6" borderId="0" xfId="0" applyFont="1" applyFill="1"/>
    <xf numFmtId="0" fontId="7" fillId="0" borderId="0" xfId="0" applyFont="1" applyAlignment="1">
      <alignment vertical="top" wrapText="1"/>
    </xf>
    <xf numFmtId="0" fontId="19" fillId="0" borderId="0" xfId="0" applyFont="1" applyAlignment="1">
      <alignment vertical="center"/>
    </xf>
    <xf numFmtId="0" fontId="0" fillId="9" borderId="0" xfId="0" applyFill="1" applyAlignment="1">
      <alignment horizontal="center" vertical="center" wrapText="1"/>
    </xf>
    <xf numFmtId="0" fontId="0" fillId="9" borderId="4" xfId="0" applyFill="1" applyBorder="1" applyAlignment="1">
      <alignment horizontal="center" vertical="center" wrapText="1"/>
    </xf>
    <xf numFmtId="49" fontId="2" fillId="0" borderId="2" xfId="0" applyNumberFormat="1" applyFont="1" applyBorder="1" applyAlignment="1">
      <alignment horizontal="left" vertical="top" wrapText="1"/>
    </xf>
    <xf numFmtId="0" fontId="0" fillId="9" borderId="1" xfId="0" applyFill="1" applyBorder="1" applyAlignment="1">
      <alignment horizontal="center" vertical="center" wrapText="1"/>
    </xf>
    <xf numFmtId="0" fontId="0" fillId="6" borderId="0" xfId="0" applyFill="1" applyAlignment="1">
      <alignment vertical="top" wrapText="1"/>
    </xf>
    <xf numFmtId="0" fontId="21" fillId="5" borderId="0" xfId="0" applyFont="1" applyFill="1"/>
    <xf numFmtId="0" fontId="22" fillId="0" borderId="0" xfId="0" applyFont="1" applyAlignment="1">
      <alignment horizontal="left" vertical="center" wrapText="1" readingOrder="1"/>
    </xf>
    <xf numFmtId="0" fontId="13" fillId="0" borderId="1" xfId="0" applyFont="1" applyBorder="1" applyAlignment="1">
      <alignment horizontal="left" vertical="top" wrapText="1"/>
    </xf>
    <xf numFmtId="0" fontId="0" fillId="0" borderId="0" xfId="0" applyBorder="1" applyAlignment="1">
      <alignment horizontal="left" vertical="top" wrapText="1"/>
    </xf>
    <xf numFmtId="0" fontId="0" fillId="0" borderId="0" xfId="0" applyBorder="1" applyAlignment="1">
      <alignment vertical="center" wrapText="1"/>
    </xf>
    <xf numFmtId="0" fontId="0" fillId="0" borderId="0" xfId="0" applyBorder="1" applyAlignment="1">
      <alignment horizontal="center" vertical="center" wrapText="1"/>
    </xf>
    <xf numFmtId="0" fontId="0" fillId="0" borderId="0" xfId="0" applyFont="1"/>
    <xf numFmtId="0" fontId="1" fillId="0" borderId="1" xfId="0" applyFont="1" applyBorder="1"/>
    <xf numFmtId="0" fontId="1" fillId="0" borderId="1" xfId="0" applyFont="1" applyBorder="1" applyAlignment="1">
      <alignment horizontal="center"/>
    </xf>
    <xf numFmtId="0" fontId="0" fillId="0" borderId="1" xfId="0" applyBorder="1" applyAlignment="1">
      <alignment vertical="center"/>
    </xf>
    <xf numFmtId="0" fontId="22" fillId="0" borderId="1" xfId="0" applyFont="1" applyBorder="1" applyAlignment="1">
      <alignment vertical="center" wrapText="1"/>
    </xf>
    <xf numFmtId="0" fontId="22" fillId="0" borderId="0" xfId="0" applyFont="1" applyAlignment="1">
      <alignment vertical="center" wrapText="1"/>
    </xf>
    <xf numFmtId="0" fontId="0" fillId="0" borderId="1" xfId="0" applyBorder="1" applyAlignment="1">
      <alignment horizontal="center" vertical="center"/>
    </xf>
    <xf numFmtId="0" fontId="0" fillId="0" borderId="0" xfId="0" quotePrefix="1" applyAlignment="1">
      <alignment horizontal="center" vertical="center"/>
    </xf>
    <xf numFmtId="0" fontId="22" fillId="0" borderId="0" xfId="0" applyFont="1" applyAlignment="1">
      <alignment horizontal="left" vertical="center" readingOrder="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printerSettings" Target="../printerSettings/printerSettings6.bin"/><Relationship Id="rId3" Type="http://schemas.openxmlformats.org/officeDocument/2006/relationships/hyperlink" Target="http://worldclim.org/version2" TargetMode="External"/><Relationship Id="rId7" Type="http://schemas.openxmlformats.org/officeDocument/2006/relationships/hyperlink" Target="https://nsidc.org/data/ggd318" TargetMode="External"/><Relationship Id="rId2" Type="http://schemas.openxmlformats.org/officeDocument/2006/relationships/hyperlink" Target="http://data.arcticatlas.org/geodata/cp/oldversions/" TargetMode="External"/><Relationship Id="rId1" Type="http://schemas.openxmlformats.org/officeDocument/2006/relationships/hyperlink" Target="http://www.arcticatlas.org/maps/themes/cp/cpcoast" TargetMode="External"/><Relationship Id="rId6" Type="http://schemas.openxmlformats.org/officeDocument/2006/relationships/hyperlink" Target="http://www.arcticatlas.org/maps/themes/cp/cpbz" TargetMode="External"/><Relationship Id="rId5" Type="http://schemas.openxmlformats.org/officeDocument/2006/relationships/hyperlink" Target="https://data.giss.nasa.gov/gistemp/maps/" TargetMode="External"/><Relationship Id="rId4" Type="http://schemas.openxmlformats.org/officeDocument/2006/relationships/hyperlink" Target="http://www.arcticatlas.org/photos/mapunits/graphicsEnlargement.php?regionCode=cp&amp;filename=cp_subchem_l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5" tint="-0.249977111117893"/>
  </sheetPr>
  <dimension ref="A1:D17"/>
  <sheetViews>
    <sheetView topLeftCell="A4" zoomScale="85" zoomScaleNormal="85" workbookViewId="0">
      <selection activeCell="D20" sqref="D20"/>
    </sheetView>
  </sheetViews>
  <sheetFormatPr defaultColWidth="8.6640625" defaultRowHeight="14.4" x14ac:dyDescent="0.3"/>
  <cols>
    <col min="1" max="1" width="17.109375" customWidth="1"/>
    <col min="2" max="2" width="55.33203125" customWidth="1"/>
    <col min="4" max="4" width="86.44140625" customWidth="1"/>
  </cols>
  <sheetData>
    <row r="1" spans="1:4" ht="18" x14ac:dyDescent="0.35">
      <c r="A1" s="102" t="s">
        <v>0</v>
      </c>
    </row>
    <row r="3" spans="1:4" ht="18" x14ac:dyDescent="0.35">
      <c r="A3" s="111" t="s">
        <v>1</v>
      </c>
      <c r="B3" s="111" t="s">
        <v>2</v>
      </c>
      <c r="D3" s="103" t="s">
        <v>3</v>
      </c>
    </row>
    <row r="4" spans="1:4" x14ac:dyDescent="0.3">
      <c r="A4" t="s">
        <v>4</v>
      </c>
      <c r="B4" t="s">
        <v>5</v>
      </c>
      <c r="D4" s="44" t="s">
        <v>6</v>
      </c>
    </row>
    <row r="5" spans="1:4" ht="44.4" customHeight="1" x14ac:dyDescent="0.3">
      <c r="A5" s="2" t="s">
        <v>7</v>
      </c>
      <c r="B5" s="2" t="s">
        <v>8</v>
      </c>
      <c r="D5" s="110" t="s">
        <v>9</v>
      </c>
    </row>
    <row r="6" spans="1:4" ht="43.2" x14ac:dyDescent="0.3">
      <c r="A6" s="33" t="s">
        <v>10</v>
      </c>
      <c r="B6" s="2" t="s">
        <v>11</v>
      </c>
      <c r="D6" s="2"/>
    </row>
    <row r="7" spans="1:4" ht="28.8" x14ac:dyDescent="0.3">
      <c r="A7" s="2" t="s">
        <v>12</v>
      </c>
      <c r="B7" s="2" t="s">
        <v>13</v>
      </c>
      <c r="D7" s="33"/>
    </row>
    <row r="8" spans="1:4" x14ac:dyDescent="0.3">
      <c r="A8" s="2"/>
      <c r="B8" s="2"/>
      <c r="D8" s="33"/>
    </row>
    <row r="9" spans="1:4" ht="18" x14ac:dyDescent="0.35">
      <c r="A9" s="13" t="s">
        <v>14</v>
      </c>
      <c r="B9" s="104"/>
    </row>
    <row r="10" spans="1:4" ht="196.95" customHeight="1" x14ac:dyDescent="0.3">
      <c r="A10" s="17"/>
      <c r="B10" s="18" t="s">
        <v>15</v>
      </c>
    </row>
    <row r="11" spans="1:4" x14ac:dyDescent="0.3">
      <c r="D11" s="105"/>
    </row>
    <row r="12" spans="1:4" ht="18" x14ac:dyDescent="0.35">
      <c r="A12" s="13" t="s">
        <v>16</v>
      </c>
    </row>
    <row r="13" spans="1:4" x14ac:dyDescent="0.3">
      <c r="A13" s="45"/>
      <c r="B13" t="s">
        <v>17</v>
      </c>
    </row>
    <row r="14" spans="1:4" x14ac:dyDescent="0.3">
      <c r="A14" s="44"/>
      <c r="B14" t="s">
        <v>18</v>
      </c>
    </row>
    <row r="15" spans="1:4" x14ac:dyDescent="0.3">
      <c r="A15" s="46"/>
      <c r="B15" t="s">
        <v>19</v>
      </c>
    </row>
    <row r="16" spans="1:4" x14ac:dyDescent="0.3">
      <c r="A16" s="106"/>
      <c r="B16" t="s">
        <v>20</v>
      </c>
    </row>
    <row r="17" spans="2:2" x14ac:dyDescent="0.3">
      <c r="B17" t="s">
        <v>2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48"/>
  <sheetViews>
    <sheetView zoomScale="85" zoomScaleNormal="85" workbookViewId="0"/>
  </sheetViews>
  <sheetFormatPr defaultColWidth="8.6640625" defaultRowHeight="14.4" x14ac:dyDescent="0.3"/>
  <cols>
    <col min="1" max="1" width="52.6640625" customWidth="1"/>
    <col min="2" max="2" width="48.5546875" customWidth="1"/>
    <col min="3" max="3" width="36.5546875" bestFit="1" customWidth="1"/>
    <col min="4" max="4" width="28.33203125" customWidth="1"/>
    <col min="5" max="5" width="32.33203125" customWidth="1"/>
    <col min="6" max="6" width="35.5546875" style="54" customWidth="1"/>
    <col min="7" max="7" width="29" customWidth="1"/>
    <col min="8" max="20" width="20.6640625" customWidth="1"/>
    <col min="21" max="21" width="17" customWidth="1"/>
  </cols>
  <sheetData>
    <row r="1" spans="1:6" s="13" customFormat="1" ht="18" x14ac:dyDescent="0.35">
      <c r="A1" s="13" t="s">
        <v>22</v>
      </c>
      <c r="F1" s="55"/>
    </row>
    <row r="2" spans="1:6" s="13" customFormat="1" ht="12" customHeight="1" x14ac:dyDescent="0.35">
      <c r="F2" s="55"/>
    </row>
    <row r="3" spans="1:6" s="13" customFormat="1" ht="18" x14ac:dyDescent="0.35">
      <c r="A3" s="60" t="s">
        <v>23</v>
      </c>
      <c r="B3" s="60"/>
      <c r="C3" s="60"/>
      <c r="D3" s="60"/>
      <c r="E3" s="61"/>
      <c r="F3" s="97"/>
    </row>
    <row r="4" spans="1:6" s="65" customFormat="1" x14ac:dyDescent="0.3">
      <c r="A4" s="65" t="s">
        <v>24</v>
      </c>
      <c r="B4" s="65" t="s">
        <v>25</v>
      </c>
      <c r="C4" s="34" t="s">
        <v>26</v>
      </c>
      <c r="D4" s="34" t="s">
        <v>27</v>
      </c>
    </row>
    <row r="5" spans="1:6" x14ac:dyDescent="0.3">
      <c r="A5" t="s">
        <v>28</v>
      </c>
      <c r="B5" t="s">
        <v>29</v>
      </c>
      <c r="C5" s="7" t="s">
        <v>30</v>
      </c>
      <c r="D5" s="7" t="s">
        <v>31</v>
      </c>
      <c r="F5"/>
    </row>
    <row r="6" spans="1:6" x14ac:dyDescent="0.3">
      <c r="A6" t="s">
        <v>32</v>
      </c>
      <c r="B6" t="s">
        <v>33</v>
      </c>
      <c r="C6" s="7" t="s">
        <v>34</v>
      </c>
      <c r="D6" s="7" t="s">
        <v>35</v>
      </c>
      <c r="F6"/>
    </row>
    <row r="7" spans="1:6" x14ac:dyDescent="0.3">
      <c r="A7" t="s">
        <v>36</v>
      </c>
      <c r="C7" s="7" t="s">
        <v>37</v>
      </c>
      <c r="D7" s="7" t="s">
        <v>38</v>
      </c>
      <c r="F7"/>
    </row>
    <row r="8" spans="1:6" x14ac:dyDescent="0.3">
      <c r="A8" t="s">
        <v>39</v>
      </c>
      <c r="C8" s="7" t="s">
        <v>40</v>
      </c>
      <c r="D8" s="7" t="s">
        <v>41</v>
      </c>
      <c r="F8"/>
    </row>
    <row r="9" spans="1:6" x14ac:dyDescent="0.3">
      <c r="A9" t="s">
        <v>42</v>
      </c>
      <c r="C9" s="7" t="s">
        <v>43</v>
      </c>
      <c r="D9" s="7"/>
      <c r="F9"/>
    </row>
    <row r="10" spans="1:6" x14ac:dyDescent="0.3">
      <c r="A10" t="s">
        <v>44</v>
      </c>
      <c r="C10" s="7" t="s">
        <v>45</v>
      </c>
      <c r="D10" s="7"/>
      <c r="F10"/>
    </row>
    <row r="11" spans="1:6" x14ac:dyDescent="0.3">
      <c r="A11" t="s">
        <v>46</v>
      </c>
      <c r="C11" s="7" t="s">
        <v>47</v>
      </c>
      <c r="D11" s="7"/>
    </row>
    <row r="12" spans="1:6" x14ac:dyDescent="0.3">
      <c r="A12" t="s">
        <v>48</v>
      </c>
      <c r="C12" s="7" t="s">
        <v>49</v>
      </c>
      <c r="D12" s="7"/>
    </row>
    <row r="13" spans="1:6" x14ac:dyDescent="0.3">
      <c r="A13" t="s">
        <v>50</v>
      </c>
      <c r="C13" s="7" t="s">
        <v>51</v>
      </c>
      <c r="D13" s="7"/>
    </row>
    <row r="14" spans="1:6" x14ac:dyDescent="0.3">
      <c r="C14" s="8" t="s">
        <v>52</v>
      </c>
      <c r="D14" s="8"/>
    </row>
    <row r="15" spans="1:6" x14ac:dyDescent="0.3">
      <c r="C15" s="8" t="s">
        <v>50</v>
      </c>
      <c r="D15" s="8"/>
    </row>
    <row r="17" spans="1:6" ht="15.6" x14ac:dyDescent="0.3">
      <c r="A17" s="60" t="s">
        <v>53</v>
      </c>
      <c r="B17" s="60"/>
      <c r="C17" s="60"/>
      <c r="D17" s="60"/>
      <c r="E17" s="60"/>
      <c r="F17" s="96"/>
    </row>
    <row r="18" spans="1:6" s="64" customFormat="1" x14ac:dyDescent="0.3">
      <c r="A18" s="62" t="s">
        <v>54</v>
      </c>
      <c r="B18" s="62" t="s">
        <v>55</v>
      </c>
      <c r="C18" s="34" t="s">
        <v>56</v>
      </c>
      <c r="D18" s="66" t="s">
        <v>57</v>
      </c>
      <c r="E18" s="63"/>
    </row>
    <row r="19" spans="1:6" x14ac:dyDescent="0.3">
      <c r="A19" s="7" t="s">
        <v>58</v>
      </c>
      <c r="B19" s="7" t="s">
        <v>59</v>
      </c>
      <c r="C19" s="17" t="s">
        <v>60</v>
      </c>
      <c r="D19" t="s">
        <v>60</v>
      </c>
      <c r="E19" s="54"/>
      <c r="F19"/>
    </row>
    <row r="20" spans="1:6" x14ac:dyDescent="0.3">
      <c r="A20" s="7" t="s">
        <v>61</v>
      </c>
      <c r="B20" s="7" t="s">
        <v>62</v>
      </c>
      <c r="C20" s="17" t="s">
        <v>63</v>
      </c>
      <c r="D20" s="7" t="s">
        <v>64</v>
      </c>
      <c r="E20" s="54"/>
      <c r="F20"/>
    </row>
    <row r="21" spans="1:6" x14ac:dyDescent="0.3">
      <c r="A21" s="7" t="s">
        <v>65</v>
      </c>
      <c r="B21" s="7" t="s">
        <v>66</v>
      </c>
      <c r="C21" s="17" t="s">
        <v>67</v>
      </c>
      <c r="D21" s="7" t="s">
        <v>68</v>
      </c>
      <c r="E21" s="54"/>
      <c r="F21"/>
    </row>
    <row r="22" spans="1:6" x14ac:dyDescent="0.3">
      <c r="A22" s="7" t="s">
        <v>69</v>
      </c>
      <c r="B22" s="7" t="s">
        <v>70</v>
      </c>
      <c r="C22" s="17" t="s">
        <v>71</v>
      </c>
      <c r="D22" s="7" t="s">
        <v>72</v>
      </c>
      <c r="E22" s="54"/>
      <c r="F22"/>
    </row>
    <row r="23" spans="1:6" x14ac:dyDescent="0.3">
      <c r="A23" s="7" t="s">
        <v>73</v>
      </c>
      <c r="B23" s="7" t="s">
        <v>74</v>
      </c>
      <c r="C23" s="17"/>
      <c r="D23" s="7" t="s">
        <v>75</v>
      </c>
      <c r="E23" s="54"/>
      <c r="F23"/>
    </row>
    <row r="24" spans="1:6" x14ac:dyDescent="0.3">
      <c r="A24" s="7" t="s">
        <v>71</v>
      </c>
      <c r="B24" s="7" t="s">
        <v>71</v>
      </c>
      <c r="C24" s="17"/>
      <c r="D24" s="7" t="s">
        <v>76</v>
      </c>
      <c r="E24" s="54"/>
      <c r="F24"/>
    </row>
    <row r="25" spans="1:6" x14ac:dyDescent="0.3">
      <c r="A25" s="7"/>
      <c r="B25" s="7"/>
      <c r="C25" s="17"/>
      <c r="D25" s="7" t="s">
        <v>71</v>
      </c>
      <c r="E25" s="54"/>
      <c r="F25"/>
    </row>
    <row r="26" spans="1:6" x14ac:dyDescent="0.3">
      <c r="A26" s="7"/>
      <c r="B26" s="7"/>
      <c r="C26" s="7"/>
      <c r="D26" s="17"/>
    </row>
    <row r="27" spans="1:6" ht="15.6" x14ac:dyDescent="0.3">
      <c r="A27" s="60" t="s">
        <v>415</v>
      </c>
      <c r="B27" s="60"/>
      <c r="C27" s="60"/>
      <c r="D27" s="60"/>
      <c r="E27" s="60"/>
      <c r="F27" s="96"/>
    </row>
    <row r="28" spans="1:6" x14ac:dyDescent="0.3">
      <c r="A28" s="34" t="s">
        <v>89</v>
      </c>
      <c r="B28" s="67" t="s">
        <v>90</v>
      </c>
      <c r="C28" s="34" t="s">
        <v>77</v>
      </c>
      <c r="D28" s="34" t="s">
        <v>78</v>
      </c>
      <c r="E28" s="68" t="s">
        <v>79</v>
      </c>
      <c r="F28" s="67" t="s">
        <v>416</v>
      </c>
    </row>
    <row r="29" spans="1:6" x14ac:dyDescent="0.3">
      <c r="A29" t="s">
        <v>91</v>
      </c>
      <c r="B29" s="7" t="s">
        <v>92</v>
      </c>
      <c r="C29" t="s">
        <v>80</v>
      </c>
      <c r="D29" s="17" t="s">
        <v>81</v>
      </c>
      <c r="E29" t="s">
        <v>29</v>
      </c>
      <c r="F29" s="7" t="s">
        <v>417</v>
      </c>
    </row>
    <row r="30" spans="1:6" x14ac:dyDescent="0.3">
      <c r="A30" t="s">
        <v>93</v>
      </c>
      <c r="B30" t="s">
        <v>94</v>
      </c>
      <c r="C30" t="s">
        <v>82</v>
      </c>
      <c r="D30" s="17" t="s">
        <v>83</v>
      </c>
      <c r="E30" t="s">
        <v>33</v>
      </c>
      <c r="F30" s="7" t="s">
        <v>418</v>
      </c>
    </row>
    <row r="31" spans="1:6" x14ac:dyDescent="0.3">
      <c r="A31" t="s">
        <v>95</v>
      </c>
      <c r="B31" t="s">
        <v>84</v>
      </c>
      <c r="C31" t="s">
        <v>84</v>
      </c>
      <c r="D31" s="17" t="s">
        <v>85</v>
      </c>
      <c r="F31" s="7" t="s">
        <v>419</v>
      </c>
    </row>
    <row r="32" spans="1:6" x14ac:dyDescent="0.3">
      <c r="A32" t="s">
        <v>84</v>
      </c>
      <c r="C32" t="s">
        <v>50</v>
      </c>
      <c r="D32" s="17" t="s">
        <v>86</v>
      </c>
    </row>
    <row r="33" spans="1:7" x14ac:dyDescent="0.3">
      <c r="D33" s="17" t="s">
        <v>87</v>
      </c>
    </row>
    <row r="34" spans="1:7" x14ac:dyDescent="0.3">
      <c r="D34" s="17" t="s">
        <v>88</v>
      </c>
    </row>
    <row r="35" spans="1:7" x14ac:dyDescent="0.3">
      <c r="D35" s="17" t="s">
        <v>50</v>
      </c>
    </row>
    <row r="37" spans="1:7" ht="15.6" x14ac:dyDescent="0.3">
      <c r="A37" s="60" t="s">
        <v>96</v>
      </c>
      <c r="B37" s="60"/>
      <c r="C37" s="60"/>
      <c r="D37" s="60"/>
      <c r="E37" s="60"/>
      <c r="F37" s="95"/>
    </row>
    <row r="38" spans="1:7" ht="17.399999999999999" customHeight="1" x14ac:dyDescent="0.3">
      <c r="A38" s="34" t="s">
        <v>97</v>
      </c>
      <c r="B38" s="34" t="s">
        <v>98</v>
      </c>
      <c r="C38" s="34" t="s">
        <v>99</v>
      </c>
      <c r="D38" s="68" t="s">
        <v>100</v>
      </c>
      <c r="E38" s="68" t="s">
        <v>101</v>
      </c>
      <c r="F38" s="34" t="s">
        <v>102</v>
      </c>
    </row>
    <row r="39" spans="1:7" x14ac:dyDescent="0.3">
      <c r="A39" s="24" t="s">
        <v>103</v>
      </c>
      <c r="B39" s="24" t="s">
        <v>104</v>
      </c>
      <c r="C39" t="s">
        <v>105</v>
      </c>
      <c r="D39" t="s">
        <v>106</v>
      </c>
      <c r="E39" t="s">
        <v>107</v>
      </c>
      <c r="F39" t="s">
        <v>108</v>
      </c>
      <c r="G39" s="54"/>
    </row>
    <row r="40" spans="1:7" x14ac:dyDescent="0.3">
      <c r="A40" s="24" t="s">
        <v>109</v>
      </c>
      <c r="B40" s="24" t="s">
        <v>110</v>
      </c>
      <c r="C40" t="s">
        <v>111</v>
      </c>
      <c r="D40" t="s">
        <v>112</v>
      </c>
      <c r="E40" t="s">
        <v>113</v>
      </c>
      <c r="F40" t="s">
        <v>71</v>
      </c>
      <c r="G40" s="54"/>
    </row>
    <row r="41" spans="1:7" x14ac:dyDescent="0.3">
      <c r="A41" s="24" t="s">
        <v>114</v>
      </c>
      <c r="B41" s="24" t="s">
        <v>115</v>
      </c>
      <c r="C41" t="s">
        <v>116</v>
      </c>
      <c r="D41" t="s">
        <v>117</v>
      </c>
      <c r="E41" t="s">
        <v>118</v>
      </c>
      <c r="F41"/>
      <c r="G41" s="54"/>
    </row>
    <row r="42" spans="1:7" x14ac:dyDescent="0.3">
      <c r="A42" s="24" t="s">
        <v>119</v>
      </c>
      <c r="B42" s="24" t="s">
        <v>71</v>
      </c>
      <c r="C42" t="s">
        <v>71</v>
      </c>
      <c r="D42" t="s">
        <v>120</v>
      </c>
      <c r="E42" t="s">
        <v>121</v>
      </c>
      <c r="F42"/>
      <c r="G42" s="54"/>
    </row>
    <row r="43" spans="1:7" x14ac:dyDescent="0.3">
      <c r="A43" t="s">
        <v>71</v>
      </c>
      <c r="B43" s="24" t="s">
        <v>50</v>
      </c>
      <c r="C43" s="24" t="s">
        <v>50</v>
      </c>
      <c r="D43" t="s">
        <v>108</v>
      </c>
      <c r="E43" t="s">
        <v>122</v>
      </c>
      <c r="F43"/>
      <c r="G43" s="54"/>
    </row>
    <row r="44" spans="1:7" x14ac:dyDescent="0.3">
      <c r="A44" s="24" t="s">
        <v>50</v>
      </c>
      <c r="B44" s="24"/>
      <c r="D44" t="s">
        <v>71</v>
      </c>
      <c r="E44" t="s">
        <v>71</v>
      </c>
      <c r="F44"/>
      <c r="G44" s="54"/>
    </row>
    <row r="45" spans="1:7" x14ac:dyDescent="0.3">
      <c r="E45" t="s">
        <v>50</v>
      </c>
      <c r="F45"/>
      <c r="G45" s="54"/>
    </row>
    <row r="48" spans="1:7" x14ac:dyDescent="0.3">
      <c r="F48"/>
    </row>
  </sheetData>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7AF3A-D343-45F2-98FC-D742694EB973}">
  <sheetPr>
    <tabColor theme="5"/>
  </sheetPr>
  <dimension ref="A1:F89"/>
  <sheetViews>
    <sheetView tabSelected="1" topLeftCell="A49" zoomScale="85" zoomScaleNormal="85" workbookViewId="0">
      <pane xSplit="3" topLeftCell="D1" activePane="topRight" state="frozen"/>
      <selection pane="topRight" activeCell="A57" sqref="A57:XFD57"/>
    </sheetView>
  </sheetViews>
  <sheetFormatPr defaultColWidth="8.6640625" defaultRowHeight="14.4" x14ac:dyDescent="0.3"/>
  <cols>
    <col min="1" max="1" width="17" style="53" customWidth="1"/>
    <col min="2" max="2" width="30.44140625" customWidth="1"/>
    <col min="3" max="3" width="82.109375" customWidth="1"/>
    <col min="4" max="4" width="17.33203125" style="17" customWidth="1"/>
    <col min="5" max="5" width="8.109375" customWidth="1"/>
    <col min="6" max="6" width="24.6640625" style="86" customWidth="1"/>
  </cols>
  <sheetData>
    <row r="1" spans="1:6" s="17" customFormat="1" ht="19.2" customHeight="1" x14ac:dyDescent="0.3">
      <c r="A1" s="20" t="s">
        <v>123</v>
      </c>
      <c r="B1" s="20" t="s">
        <v>124</v>
      </c>
      <c r="C1" s="20" t="s">
        <v>125</v>
      </c>
      <c r="D1" s="20" t="s">
        <v>126</v>
      </c>
      <c r="E1" s="20" t="s">
        <v>127</v>
      </c>
      <c r="F1" s="20" t="s">
        <v>128</v>
      </c>
    </row>
    <row r="2" spans="1:6" ht="15" thickBot="1" x14ac:dyDescent="0.35">
      <c r="A2" s="47" t="s">
        <v>129</v>
      </c>
      <c r="B2" s="26" t="s">
        <v>130</v>
      </c>
      <c r="C2" s="26" t="s">
        <v>426</v>
      </c>
      <c r="D2" s="14" t="s">
        <v>131</v>
      </c>
      <c r="E2" s="27" t="s">
        <v>132</v>
      </c>
      <c r="F2" s="28"/>
    </row>
    <row r="3" spans="1:6" ht="15" thickBot="1" x14ac:dyDescent="0.35">
      <c r="A3" s="48"/>
      <c r="B3" s="29" t="s">
        <v>133</v>
      </c>
      <c r="C3" s="29" t="s">
        <v>427</v>
      </c>
      <c r="D3" s="16" t="s">
        <v>131</v>
      </c>
      <c r="E3" s="30" t="s">
        <v>132</v>
      </c>
      <c r="F3" s="31"/>
    </row>
    <row r="4" spans="1:6" ht="15" thickBot="1" x14ac:dyDescent="0.35">
      <c r="A4" s="48"/>
      <c r="B4" s="29" t="s">
        <v>134</v>
      </c>
      <c r="C4" s="32" t="s">
        <v>135</v>
      </c>
      <c r="D4" s="16" t="s">
        <v>131</v>
      </c>
      <c r="E4" s="30" t="s">
        <v>132</v>
      </c>
      <c r="F4" s="31"/>
    </row>
    <row r="5" spans="1:6" ht="15" thickBot="1" x14ac:dyDescent="0.35">
      <c r="A5" s="48"/>
      <c r="B5" s="29" t="s">
        <v>136</v>
      </c>
      <c r="C5" s="32" t="s">
        <v>428</v>
      </c>
      <c r="D5" s="16" t="s">
        <v>131</v>
      </c>
      <c r="E5" s="30" t="s">
        <v>132</v>
      </c>
      <c r="F5" s="31"/>
    </row>
    <row r="6" spans="1:6" x14ac:dyDescent="0.3">
      <c r="A6" s="48"/>
      <c r="B6" s="22" t="s">
        <v>24</v>
      </c>
      <c r="C6" t="s">
        <v>137</v>
      </c>
      <c r="D6" s="15" t="s">
        <v>138</v>
      </c>
      <c r="E6" s="21" t="s">
        <v>132</v>
      </c>
      <c r="F6" s="25" t="s">
        <v>28</v>
      </c>
    </row>
    <row r="7" spans="1:6" ht="15" thickBot="1" x14ac:dyDescent="0.35">
      <c r="A7" s="48"/>
      <c r="B7" s="26" t="s">
        <v>139</v>
      </c>
      <c r="C7" s="19" t="s">
        <v>140</v>
      </c>
      <c r="D7" s="14" t="s">
        <v>131</v>
      </c>
      <c r="E7" s="27" t="s">
        <v>132</v>
      </c>
      <c r="F7" s="43"/>
    </row>
    <row r="8" spans="1:6" ht="31.95" customHeight="1" thickBot="1" x14ac:dyDescent="0.35">
      <c r="A8" s="48"/>
      <c r="B8" s="23" t="s">
        <v>141</v>
      </c>
      <c r="C8" s="12" t="s">
        <v>142</v>
      </c>
      <c r="D8" s="14" t="s">
        <v>131</v>
      </c>
      <c r="E8" s="14" t="s">
        <v>143</v>
      </c>
      <c r="F8" s="28"/>
    </row>
    <row r="9" spans="1:6" s="7" customFormat="1" ht="58.2" thickBot="1" x14ac:dyDescent="0.35">
      <c r="A9" s="49"/>
      <c r="B9" s="59" t="s">
        <v>25</v>
      </c>
      <c r="C9" s="58" t="s">
        <v>144</v>
      </c>
      <c r="D9" s="42" t="s">
        <v>138</v>
      </c>
      <c r="E9" s="42" t="s">
        <v>132</v>
      </c>
      <c r="F9" s="28"/>
    </row>
    <row r="10" spans="1:6" ht="60.6" customHeight="1" x14ac:dyDescent="0.3">
      <c r="A10" s="47" t="s">
        <v>145</v>
      </c>
      <c r="B10" s="24" t="s">
        <v>26</v>
      </c>
      <c r="C10" s="6" t="s">
        <v>146</v>
      </c>
      <c r="D10" s="15" t="s">
        <v>138</v>
      </c>
      <c r="E10" s="15" t="s">
        <v>132</v>
      </c>
      <c r="F10" s="83"/>
    </row>
    <row r="11" spans="1:6" ht="15" thickBot="1" x14ac:dyDescent="0.35">
      <c r="A11" s="47"/>
      <c r="B11" s="5" t="s">
        <v>147</v>
      </c>
      <c r="C11" s="5" t="s">
        <v>148</v>
      </c>
      <c r="D11" s="15"/>
      <c r="E11" s="15" t="s">
        <v>132</v>
      </c>
      <c r="F11" s="84"/>
    </row>
    <row r="12" spans="1:6" ht="15" thickBot="1" x14ac:dyDescent="0.35">
      <c r="A12" s="47"/>
      <c r="B12" s="9" t="s">
        <v>149</v>
      </c>
      <c r="C12" s="10" t="s">
        <v>150</v>
      </c>
      <c r="D12" s="16" t="s">
        <v>131</v>
      </c>
      <c r="E12" s="16" t="s">
        <v>132</v>
      </c>
      <c r="F12" s="76"/>
    </row>
    <row r="13" spans="1:6" ht="58.2" thickBot="1" x14ac:dyDescent="0.35">
      <c r="A13" s="47"/>
      <c r="B13" s="4" t="s">
        <v>27</v>
      </c>
      <c r="C13" s="11" t="s">
        <v>151</v>
      </c>
      <c r="D13" s="16" t="s">
        <v>138</v>
      </c>
      <c r="E13" s="14" t="s">
        <v>132</v>
      </c>
      <c r="F13" s="73"/>
    </row>
    <row r="14" spans="1:6" ht="58.2" customHeight="1" thickBot="1" x14ac:dyDescent="0.35">
      <c r="A14" s="47"/>
      <c r="B14" s="4" t="s">
        <v>152</v>
      </c>
      <c r="C14" s="11" t="s">
        <v>429</v>
      </c>
      <c r="D14" s="14" t="s">
        <v>131</v>
      </c>
      <c r="E14" s="14" t="s">
        <v>132</v>
      </c>
      <c r="F14" s="73"/>
    </row>
    <row r="15" spans="1:6" ht="58.2" thickBot="1" x14ac:dyDescent="0.35">
      <c r="A15" s="47"/>
      <c r="B15" s="4" t="s">
        <v>153</v>
      </c>
      <c r="C15" s="11" t="s">
        <v>430</v>
      </c>
      <c r="D15" s="14" t="s">
        <v>131</v>
      </c>
      <c r="E15" s="14" t="s">
        <v>132</v>
      </c>
      <c r="F15" s="87"/>
    </row>
    <row r="16" spans="1:6" ht="45" customHeight="1" thickBot="1" x14ac:dyDescent="0.35">
      <c r="A16" s="50"/>
      <c r="B16" s="4" t="s">
        <v>154</v>
      </c>
      <c r="C16" s="4" t="s">
        <v>155</v>
      </c>
      <c r="D16" s="14" t="s">
        <v>131</v>
      </c>
      <c r="E16" s="14" t="s">
        <v>132</v>
      </c>
      <c r="F16" s="73"/>
    </row>
    <row r="17" spans="1:6" x14ac:dyDescent="0.3">
      <c r="A17" s="47" t="s">
        <v>156</v>
      </c>
      <c r="B17" s="71" t="s">
        <v>157</v>
      </c>
      <c r="C17" s="71" t="s">
        <v>158</v>
      </c>
      <c r="D17" s="72" t="s">
        <v>138</v>
      </c>
      <c r="E17" s="21" t="s">
        <v>143</v>
      </c>
      <c r="F17" s="78"/>
    </row>
    <row r="18" spans="1:6" ht="15" thickBot="1" x14ac:dyDescent="0.35">
      <c r="A18" s="47"/>
      <c r="B18" s="4" t="s">
        <v>159</v>
      </c>
      <c r="C18" s="4" t="s">
        <v>160</v>
      </c>
      <c r="D18" s="14" t="s">
        <v>131</v>
      </c>
      <c r="E18" s="14" t="s">
        <v>132</v>
      </c>
      <c r="F18" s="75"/>
    </row>
    <row r="19" spans="1:6" x14ac:dyDescent="0.3">
      <c r="A19" s="47"/>
      <c r="B19" s="5" t="s">
        <v>98</v>
      </c>
      <c r="C19" s="5" t="s">
        <v>161</v>
      </c>
      <c r="D19" s="72" t="s">
        <v>138</v>
      </c>
      <c r="E19" s="21" t="s">
        <v>143</v>
      </c>
      <c r="F19" s="74"/>
    </row>
    <row r="20" spans="1:6" ht="15" thickBot="1" x14ac:dyDescent="0.35">
      <c r="A20" s="47"/>
      <c r="B20" s="4" t="s">
        <v>162</v>
      </c>
      <c r="C20" s="4" t="s">
        <v>160</v>
      </c>
      <c r="D20" s="14" t="s">
        <v>131</v>
      </c>
      <c r="E20" s="14" t="s">
        <v>132</v>
      </c>
      <c r="F20" s="75"/>
    </row>
    <row r="21" spans="1:6" x14ac:dyDescent="0.3">
      <c r="A21" s="47"/>
      <c r="B21" s="5" t="s">
        <v>99</v>
      </c>
      <c r="C21" s="5" t="s">
        <v>163</v>
      </c>
      <c r="D21" s="15" t="s">
        <v>138</v>
      </c>
      <c r="E21" s="21" t="s">
        <v>143</v>
      </c>
      <c r="F21" s="74"/>
    </row>
    <row r="22" spans="1:6" ht="15" thickBot="1" x14ac:dyDescent="0.35">
      <c r="A22" s="47"/>
      <c r="B22" s="4" t="s">
        <v>164</v>
      </c>
      <c r="C22" s="4" t="s">
        <v>160</v>
      </c>
      <c r="D22" s="14" t="s">
        <v>131</v>
      </c>
      <c r="E22" s="14" t="s">
        <v>132</v>
      </c>
      <c r="F22" s="75"/>
    </row>
    <row r="23" spans="1:6" ht="15" customHeight="1" thickBot="1" x14ac:dyDescent="0.35">
      <c r="A23" s="47"/>
      <c r="B23" s="4" t="s">
        <v>97</v>
      </c>
      <c r="C23" s="4" t="s">
        <v>165</v>
      </c>
      <c r="D23" s="14" t="s">
        <v>131</v>
      </c>
      <c r="E23" s="14" t="s">
        <v>132</v>
      </c>
      <c r="F23" s="73"/>
    </row>
    <row r="24" spans="1:6" ht="15" thickBot="1" x14ac:dyDescent="0.35">
      <c r="A24" s="47"/>
      <c r="B24" s="4" t="s">
        <v>100</v>
      </c>
      <c r="C24" s="12" t="s">
        <v>166</v>
      </c>
      <c r="D24" s="16" t="s">
        <v>138</v>
      </c>
      <c r="E24" s="27" t="s">
        <v>143</v>
      </c>
      <c r="F24" s="76"/>
    </row>
    <row r="25" spans="1:6" ht="31.2" customHeight="1" x14ac:dyDescent="0.3">
      <c r="A25" s="47"/>
      <c r="B25" s="5" t="s">
        <v>101</v>
      </c>
      <c r="C25" s="5" t="s">
        <v>167</v>
      </c>
      <c r="D25" s="15" t="s">
        <v>138</v>
      </c>
      <c r="E25" s="15" t="s">
        <v>143</v>
      </c>
      <c r="F25" s="74"/>
    </row>
    <row r="26" spans="1:6" ht="43.8" thickBot="1" x14ac:dyDescent="0.35">
      <c r="A26" s="50"/>
      <c r="B26" s="4" t="s">
        <v>168</v>
      </c>
      <c r="C26" s="4" t="s">
        <v>169</v>
      </c>
      <c r="D26" s="14" t="s">
        <v>131</v>
      </c>
      <c r="E26" s="14" t="s">
        <v>132</v>
      </c>
      <c r="F26" s="75"/>
    </row>
    <row r="27" spans="1:6" s="7" customFormat="1" ht="72.599999999999994" customHeight="1" thickBot="1" x14ac:dyDescent="0.35">
      <c r="A27" s="47" t="s">
        <v>170</v>
      </c>
      <c r="B27" s="12" t="s">
        <v>171</v>
      </c>
      <c r="C27" s="12" t="s">
        <v>172</v>
      </c>
      <c r="D27" s="14" t="s">
        <v>138</v>
      </c>
      <c r="E27" s="27" t="s">
        <v>143</v>
      </c>
      <c r="F27" s="28"/>
    </row>
    <row r="28" spans="1:6" ht="43.8" thickBot="1" x14ac:dyDescent="0.35">
      <c r="A28" s="50"/>
      <c r="B28" s="4" t="s">
        <v>173</v>
      </c>
      <c r="C28" s="3" t="s">
        <v>174</v>
      </c>
      <c r="D28" s="14" t="s">
        <v>138</v>
      </c>
      <c r="E28" s="14" t="s">
        <v>143</v>
      </c>
      <c r="F28" s="73"/>
    </row>
    <row r="29" spans="1:6" ht="130.80000000000001" customHeight="1" x14ac:dyDescent="0.3">
      <c r="A29" s="47" t="s">
        <v>175</v>
      </c>
      <c r="B29" s="101" t="s">
        <v>77</v>
      </c>
      <c r="C29" s="5" t="s">
        <v>176</v>
      </c>
      <c r="D29" s="15" t="s">
        <v>138</v>
      </c>
      <c r="E29" s="15" t="s">
        <v>143</v>
      </c>
      <c r="F29" s="74"/>
    </row>
    <row r="30" spans="1:6" ht="58.2" thickBot="1" x14ac:dyDescent="0.35">
      <c r="A30" s="47"/>
      <c r="B30" s="4" t="s">
        <v>177</v>
      </c>
      <c r="C30" s="4" t="s">
        <v>178</v>
      </c>
      <c r="D30" s="14"/>
      <c r="E30" s="14" t="s">
        <v>143</v>
      </c>
      <c r="F30" s="75"/>
    </row>
    <row r="31" spans="1:6" ht="139.19999999999999" customHeight="1" x14ac:dyDescent="0.3">
      <c r="B31" s="5" t="s">
        <v>78</v>
      </c>
      <c r="C31" s="5" t="s">
        <v>179</v>
      </c>
      <c r="D31" s="15" t="s">
        <v>138</v>
      </c>
      <c r="E31" s="15" t="s">
        <v>143</v>
      </c>
      <c r="F31" s="74"/>
    </row>
    <row r="32" spans="1:6" ht="16.2" customHeight="1" x14ac:dyDescent="0.3">
      <c r="A32" s="47"/>
      <c r="B32" s="5" t="s">
        <v>180</v>
      </c>
      <c r="C32" s="5" t="s">
        <v>181</v>
      </c>
      <c r="D32" s="15"/>
      <c r="E32" s="15" t="s">
        <v>143</v>
      </c>
      <c r="F32" s="77"/>
    </row>
    <row r="33" spans="1:6" ht="29.4" thickBot="1" x14ac:dyDescent="0.35">
      <c r="A33" s="47"/>
      <c r="B33" s="4" t="s">
        <v>79</v>
      </c>
      <c r="C33" s="4" t="s">
        <v>182</v>
      </c>
      <c r="D33" s="14"/>
      <c r="E33" s="14" t="s">
        <v>143</v>
      </c>
      <c r="F33" s="75"/>
    </row>
    <row r="34" spans="1:6" s="7" customFormat="1" ht="91.2" customHeight="1" thickBot="1" x14ac:dyDescent="0.35">
      <c r="A34" s="56"/>
      <c r="B34" s="12" t="s">
        <v>54</v>
      </c>
      <c r="C34" s="57" t="s">
        <v>183</v>
      </c>
      <c r="D34" s="27" t="s">
        <v>138</v>
      </c>
      <c r="E34" s="27" t="s">
        <v>143</v>
      </c>
      <c r="F34" s="28"/>
    </row>
    <row r="35" spans="1:6" s="7" customFormat="1" ht="60" customHeight="1" thickBot="1" x14ac:dyDescent="0.35">
      <c r="A35" s="56"/>
      <c r="B35" s="41" t="s">
        <v>55</v>
      </c>
      <c r="C35" s="108" t="s">
        <v>184</v>
      </c>
      <c r="D35" s="30" t="s">
        <v>138</v>
      </c>
      <c r="E35" s="30" t="s">
        <v>143</v>
      </c>
      <c r="F35" s="31"/>
    </row>
    <row r="36" spans="1:6" ht="46.95" customHeight="1" thickBot="1" x14ac:dyDescent="0.35">
      <c r="A36" s="47"/>
      <c r="B36" s="4" t="s">
        <v>56</v>
      </c>
      <c r="C36" s="4" t="s">
        <v>185</v>
      </c>
      <c r="D36" s="14" t="s">
        <v>138</v>
      </c>
      <c r="E36" s="14" t="s">
        <v>143</v>
      </c>
      <c r="F36" s="73"/>
    </row>
    <row r="37" spans="1:6" ht="79.2" customHeight="1" thickBot="1" x14ac:dyDescent="0.35">
      <c r="A37" s="47"/>
      <c r="B37" s="9" t="s">
        <v>57</v>
      </c>
      <c r="C37" s="9" t="s">
        <v>186</v>
      </c>
      <c r="D37" s="14" t="s">
        <v>138</v>
      </c>
      <c r="E37" s="14" t="s">
        <v>143</v>
      </c>
      <c r="F37" s="76"/>
    </row>
    <row r="38" spans="1:6" s="40" customFormat="1" ht="57.6" x14ac:dyDescent="0.3">
      <c r="A38" s="51"/>
      <c r="B38" s="8" t="s">
        <v>187</v>
      </c>
      <c r="C38" s="1" t="s">
        <v>188</v>
      </c>
      <c r="D38" s="21" t="s">
        <v>131</v>
      </c>
      <c r="E38" s="21" t="s">
        <v>132</v>
      </c>
      <c r="F38" s="74"/>
    </row>
    <row r="39" spans="1:6" s="40" customFormat="1" ht="29.4" thickBot="1" x14ac:dyDescent="0.35">
      <c r="A39" s="113"/>
      <c r="B39" s="12" t="s">
        <v>189</v>
      </c>
      <c r="C39" s="57" t="s">
        <v>190</v>
      </c>
      <c r="D39" s="27" t="s">
        <v>131</v>
      </c>
      <c r="E39" s="27" t="s">
        <v>132</v>
      </c>
      <c r="F39" s="73"/>
    </row>
    <row r="40" spans="1:6" ht="56.4" customHeight="1" x14ac:dyDescent="0.3">
      <c r="A40" s="47" t="s">
        <v>191</v>
      </c>
      <c r="B40" s="101" t="s">
        <v>89</v>
      </c>
      <c r="C40" s="5" t="s">
        <v>192</v>
      </c>
      <c r="D40" s="15" t="s">
        <v>138</v>
      </c>
      <c r="E40" s="15" t="s">
        <v>143</v>
      </c>
      <c r="F40" s="74"/>
    </row>
    <row r="41" spans="1:6" ht="18" customHeight="1" thickBot="1" x14ac:dyDescent="0.35">
      <c r="A41" s="47"/>
      <c r="B41" s="4" t="s">
        <v>193</v>
      </c>
      <c r="C41" s="4" t="s">
        <v>194</v>
      </c>
      <c r="D41" s="14" t="s">
        <v>131</v>
      </c>
      <c r="E41" s="14" t="s">
        <v>132</v>
      </c>
      <c r="F41" s="75"/>
    </row>
    <row r="42" spans="1:6" ht="63.6" customHeight="1" x14ac:dyDescent="0.3">
      <c r="A42" s="47"/>
      <c r="B42" s="5" t="s">
        <v>195</v>
      </c>
      <c r="C42" s="5" t="s">
        <v>196</v>
      </c>
      <c r="D42" s="15" t="s">
        <v>131</v>
      </c>
      <c r="E42" s="15" t="s">
        <v>132</v>
      </c>
      <c r="F42" s="74"/>
    </row>
    <row r="43" spans="1:6" ht="51" customHeight="1" thickBot="1" x14ac:dyDescent="0.35">
      <c r="A43" s="50"/>
      <c r="B43" s="4" t="s">
        <v>197</v>
      </c>
      <c r="C43" s="4" t="s">
        <v>198</v>
      </c>
      <c r="D43" s="14" t="s">
        <v>131</v>
      </c>
      <c r="E43" s="14" t="s">
        <v>132</v>
      </c>
      <c r="F43" s="73"/>
    </row>
    <row r="44" spans="1:6" ht="31.2" customHeight="1" x14ac:dyDescent="0.3">
      <c r="A44" s="114" t="s">
        <v>406</v>
      </c>
      <c r="B44" s="115" t="s">
        <v>407</v>
      </c>
      <c r="C44" s="115" t="s">
        <v>420</v>
      </c>
      <c r="D44" s="116" t="s">
        <v>138</v>
      </c>
      <c r="E44" s="116" t="s">
        <v>143</v>
      </c>
      <c r="F44" s="74"/>
    </row>
    <row r="45" spans="1:6" ht="28.8" x14ac:dyDescent="0.3">
      <c r="A45" s="114"/>
      <c r="B45" s="115" t="s">
        <v>408</v>
      </c>
      <c r="C45" s="115" t="s">
        <v>421</v>
      </c>
      <c r="D45" s="116" t="s">
        <v>138</v>
      </c>
      <c r="E45" s="116" t="s">
        <v>143</v>
      </c>
      <c r="F45" s="74"/>
    </row>
    <row r="46" spans="1:6" ht="28.8" x14ac:dyDescent="0.3">
      <c r="A46" s="114"/>
      <c r="B46" s="115" t="s">
        <v>412</v>
      </c>
      <c r="C46" s="115" t="s">
        <v>422</v>
      </c>
      <c r="D46" s="116" t="s">
        <v>138</v>
      </c>
      <c r="E46" s="116" t="s">
        <v>143</v>
      </c>
      <c r="F46" s="74"/>
    </row>
    <row r="47" spans="1:6" x14ac:dyDescent="0.3">
      <c r="A47" s="114"/>
      <c r="B47" s="115" t="s">
        <v>411</v>
      </c>
      <c r="C47" s="115" t="s">
        <v>423</v>
      </c>
      <c r="D47" s="116" t="s">
        <v>138</v>
      </c>
      <c r="E47" s="116" t="s">
        <v>143</v>
      </c>
      <c r="F47" s="74"/>
    </row>
    <row r="48" spans="1:6" x14ac:dyDescent="0.3">
      <c r="A48" s="114"/>
      <c r="B48" s="115" t="s">
        <v>413</v>
      </c>
      <c r="C48" s="115" t="s">
        <v>424</v>
      </c>
      <c r="D48" s="116" t="s">
        <v>138</v>
      </c>
      <c r="E48" s="116" t="s">
        <v>143</v>
      </c>
      <c r="F48" s="74"/>
    </row>
    <row r="49" spans="1:6" x14ac:dyDescent="0.3">
      <c r="A49" s="114"/>
      <c r="B49" s="115" t="s">
        <v>414</v>
      </c>
      <c r="C49" s="115" t="s">
        <v>425</v>
      </c>
      <c r="D49" s="116" t="s">
        <v>138</v>
      </c>
      <c r="E49" s="116" t="s">
        <v>143</v>
      </c>
      <c r="F49" s="74"/>
    </row>
    <row r="50" spans="1:6" ht="29.4" thickBot="1" x14ac:dyDescent="0.35">
      <c r="A50" s="50"/>
      <c r="B50" s="4" t="s">
        <v>467</v>
      </c>
      <c r="C50" s="4" t="s">
        <v>468</v>
      </c>
      <c r="D50" s="14" t="s">
        <v>131</v>
      </c>
      <c r="E50" s="14" t="s">
        <v>143</v>
      </c>
      <c r="F50" s="75"/>
    </row>
    <row r="51" spans="1:6" ht="69.599999999999994" customHeight="1" x14ac:dyDescent="0.3">
      <c r="A51" s="47" t="s">
        <v>480</v>
      </c>
      <c r="B51" s="5" t="s">
        <v>199</v>
      </c>
      <c r="C51" s="5" t="s">
        <v>200</v>
      </c>
      <c r="D51" s="15" t="s">
        <v>131</v>
      </c>
      <c r="E51" s="15" t="s">
        <v>201</v>
      </c>
      <c r="F51" s="74"/>
    </row>
    <row r="52" spans="1:6" ht="15" customHeight="1" thickBot="1" x14ac:dyDescent="0.35">
      <c r="A52" s="47"/>
      <c r="B52" s="4" t="s">
        <v>202</v>
      </c>
      <c r="C52" s="4"/>
      <c r="D52" s="14" t="s">
        <v>131</v>
      </c>
      <c r="E52" s="14" t="s">
        <v>201</v>
      </c>
      <c r="F52" s="75"/>
    </row>
    <row r="53" spans="1:6" ht="15" thickBot="1" x14ac:dyDescent="0.35">
      <c r="A53" s="47"/>
      <c r="B53" s="9" t="s">
        <v>203</v>
      </c>
      <c r="C53" s="9" t="s">
        <v>204</v>
      </c>
      <c r="D53" s="16" t="s">
        <v>131</v>
      </c>
      <c r="E53" s="16" t="s">
        <v>132</v>
      </c>
      <c r="F53" s="76"/>
    </row>
    <row r="54" spans="1:6" ht="15" customHeight="1" x14ac:dyDescent="0.3">
      <c r="A54" s="47"/>
      <c r="B54" s="5" t="s">
        <v>205</v>
      </c>
      <c r="C54" s="5" t="s">
        <v>206</v>
      </c>
      <c r="D54" s="15" t="s">
        <v>131</v>
      </c>
      <c r="E54" s="15" t="s">
        <v>132</v>
      </c>
      <c r="F54" s="106"/>
    </row>
    <row r="55" spans="1:6" ht="15" customHeight="1" x14ac:dyDescent="0.3">
      <c r="A55" s="47"/>
      <c r="B55" s="5" t="s">
        <v>211</v>
      </c>
      <c r="C55" s="5" t="s">
        <v>212</v>
      </c>
      <c r="D55" s="15" t="s">
        <v>131</v>
      </c>
      <c r="E55" s="15" t="s">
        <v>132</v>
      </c>
      <c r="F55" s="106"/>
    </row>
    <row r="56" spans="1:6" ht="15" customHeight="1" x14ac:dyDescent="0.3">
      <c r="A56" s="47"/>
      <c r="B56" s="5" t="s">
        <v>207</v>
      </c>
      <c r="C56" s="5" t="s">
        <v>208</v>
      </c>
      <c r="D56" s="15" t="s">
        <v>131</v>
      </c>
      <c r="E56" s="15" t="s">
        <v>132</v>
      </c>
      <c r="F56" s="106"/>
    </row>
    <row r="57" spans="1:6" ht="15" customHeight="1" x14ac:dyDescent="0.3">
      <c r="A57" s="47"/>
      <c r="B57" s="5" t="s">
        <v>213</v>
      </c>
      <c r="C57" s="5" t="s">
        <v>214</v>
      </c>
      <c r="D57" s="15" t="s">
        <v>131</v>
      </c>
      <c r="E57" s="15" t="s">
        <v>132</v>
      </c>
      <c r="F57" s="106"/>
    </row>
    <row r="58" spans="1:6" ht="15" customHeight="1" x14ac:dyDescent="0.3">
      <c r="A58" s="47"/>
      <c r="B58" s="5" t="s">
        <v>209</v>
      </c>
      <c r="C58" s="5" t="s">
        <v>210</v>
      </c>
      <c r="D58" s="15" t="s">
        <v>131</v>
      </c>
      <c r="E58" s="15" t="s">
        <v>132</v>
      </c>
      <c r="F58" s="106"/>
    </row>
    <row r="59" spans="1:6" ht="15" customHeight="1" x14ac:dyDescent="0.3">
      <c r="A59" s="47"/>
      <c r="B59" s="5" t="s">
        <v>215</v>
      </c>
      <c r="C59" s="5" t="s">
        <v>216</v>
      </c>
      <c r="D59" s="15" t="s">
        <v>131</v>
      </c>
      <c r="E59" s="15" t="s">
        <v>132</v>
      </c>
      <c r="F59" s="106"/>
    </row>
    <row r="60" spans="1:6" ht="15" customHeight="1" x14ac:dyDescent="0.3">
      <c r="A60" s="47"/>
      <c r="B60" s="5" t="s">
        <v>217</v>
      </c>
      <c r="C60" s="5" t="s">
        <v>218</v>
      </c>
      <c r="D60" s="15" t="s">
        <v>131</v>
      </c>
      <c r="E60" s="15" t="s">
        <v>132</v>
      </c>
      <c r="F60" s="106"/>
    </row>
    <row r="61" spans="1:6" ht="15" customHeight="1" x14ac:dyDescent="0.3">
      <c r="A61" s="47"/>
      <c r="B61" s="88" t="s">
        <v>219</v>
      </c>
      <c r="C61" s="88" t="s">
        <v>220</v>
      </c>
      <c r="D61" s="89" t="s">
        <v>131</v>
      </c>
      <c r="E61" s="89" t="s">
        <v>132</v>
      </c>
      <c r="F61" s="107"/>
    </row>
    <row r="62" spans="1:6" ht="15" customHeight="1" x14ac:dyDescent="0.3">
      <c r="A62" s="47"/>
      <c r="B62" s="5" t="s">
        <v>221</v>
      </c>
      <c r="C62" s="5" t="s">
        <v>222</v>
      </c>
      <c r="D62" s="15" t="s">
        <v>131</v>
      </c>
      <c r="E62" s="15" t="s">
        <v>132</v>
      </c>
      <c r="F62" s="106"/>
    </row>
    <row r="63" spans="1:6" ht="15" customHeight="1" x14ac:dyDescent="0.3">
      <c r="A63" s="47"/>
      <c r="B63" s="5" t="s">
        <v>223</v>
      </c>
      <c r="C63" s="5" t="s">
        <v>224</v>
      </c>
      <c r="D63" s="15" t="s">
        <v>131</v>
      </c>
      <c r="E63" s="15" t="s">
        <v>132</v>
      </c>
      <c r="F63" s="106"/>
    </row>
    <row r="64" spans="1:6" ht="15" customHeight="1" x14ac:dyDescent="0.3">
      <c r="A64" s="47"/>
      <c r="B64" s="5" t="s">
        <v>225</v>
      </c>
      <c r="C64" s="5" t="s">
        <v>216</v>
      </c>
      <c r="D64" s="15" t="s">
        <v>131</v>
      </c>
      <c r="E64" s="15" t="s">
        <v>132</v>
      </c>
      <c r="F64" s="106"/>
    </row>
    <row r="65" spans="1:6" ht="15" customHeight="1" x14ac:dyDescent="0.3">
      <c r="A65" s="47"/>
      <c r="B65" s="5" t="s">
        <v>90</v>
      </c>
      <c r="C65" s="5" t="s">
        <v>226</v>
      </c>
      <c r="D65" s="15" t="s">
        <v>138</v>
      </c>
      <c r="E65" s="15" t="s">
        <v>143</v>
      </c>
      <c r="F65" s="106"/>
    </row>
    <row r="66" spans="1:6" x14ac:dyDescent="0.3">
      <c r="A66" s="47"/>
      <c r="B66" s="5" t="s">
        <v>227</v>
      </c>
      <c r="C66" s="5" t="s">
        <v>405</v>
      </c>
      <c r="D66" s="15" t="s">
        <v>131</v>
      </c>
      <c r="E66" s="15" t="s">
        <v>132</v>
      </c>
      <c r="F66" s="106"/>
    </row>
    <row r="67" spans="1:6" ht="15" customHeight="1" x14ac:dyDescent="0.3">
      <c r="A67" s="47"/>
      <c r="B67" s="5" t="s">
        <v>228</v>
      </c>
      <c r="C67" s="5" t="s">
        <v>229</v>
      </c>
      <c r="D67" s="15" t="s">
        <v>131</v>
      </c>
      <c r="E67" s="15" t="s">
        <v>143</v>
      </c>
      <c r="F67" s="106"/>
    </row>
    <row r="68" spans="1:6" ht="15" customHeight="1" x14ac:dyDescent="0.3">
      <c r="A68" s="47"/>
      <c r="B68" s="88" t="s">
        <v>230</v>
      </c>
      <c r="C68" s="88" t="s">
        <v>231</v>
      </c>
      <c r="D68" s="89" t="s">
        <v>131</v>
      </c>
      <c r="E68" s="89" t="s">
        <v>143</v>
      </c>
      <c r="F68" s="107"/>
    </row>
    <row r="69" spans="1:6" ht="15" customHeight="1" x14ac:dyDescent="0.3">
      <c r="A69" s="47"/>
      <c r="B69" s="5" t="s">
        <v>232</v>
      </c>
      <c r="C69" s="5" t="s">
        <v>233</v>
      </c>
      <c r="D69" s="15" t="s">
        <v>131</v>
      </c>
      <c r="E69" s="15" t="s">
        <v>132</v>
      </c>
      <c r="F69" s="106"/>
    </row>
    <row r="70" spans="1:6" ht="15" customHeight="1" x14ac:dyDescent="0.3">
      <c r="A70" s="47"/>
      <c r="B70" s="5" t="s">
        <v>234</v>
      </c>
      <c r="C70" s="5" t="s">
        <v>235</v>
      </c>
      <c r="D70" s="15" t="s">
        <v>131</v>
      </c>
      <c r="E70" s="15" t="s">
        <v>132</v>
      </c>
      <c r="F70" s="106"/>
    </row>
    <row r="71" spans="1:6" ht="15" customHeight="1" x14ac:dyDescent="0.3">
      <c r="A71" s="47"/>
      <c r="B71" s="5" t="s">
        <v>236</v>
      </c>
      <c r="C71" s="5" t="s">
        <v>237</v>
      </c>
      <c r="D71" s="15" t="s">
        <v>131</v>
      </c>
      <c r="E71" s="15" t="s">
        <v>132</v>
      </c>
      <c r="F71" s="106"/>
    </row>
    <row r="72" spans="1:6" ht="15" customHeight="1" thickBot="1" x14ac:dyDescent="0.35">
      <c r="A72" s="47"/>
      <c r="B72" s="4" t="s">
        <v>238</v>
      </c>
      <c r="C72" s="4" t="s">
        <v>239</v>
      </c>
      <c r="D72" s="14" t="s">
        <v>131</v>
      </c>
      <c r="E72" s="14" t="s">
        <v>132</v>
      </c>
      <c r="F72" s="109"/>
    </row>
    <row r="73" spans="1:6" ht="15" customHeight="1" thickBot="1" x14ac:dyDescent="0.35">
      <c r="A73" s="47"/>
      <c r="B73" s="4" t="s">
        <v>240</v>
      </c>
      <c r="C73" s="4" t="s">
        <v>231</v>
      </c>
      <c r="D73" s="14" t="s">
        <v>131</v>
      </c>
      <c r="E73" s="14"/>
      <c r="F73" s="75"/>
    </row>
    <row r="74" spans="1:6" ht="36" customHeight="1" thickBot="1" x14ac:dyDescent="0.35">
      <c r="A74" s="50"/>
      <c r="B74" s="4" t="s">
        <v>241</v>
      </c>
      <c r="C74" s="4" t="s">
        <v>242</v>
      </c>
      <c r="D74" s="14" t="s">
        <v>131</v>
      </c>
      <c r="E74" s="14" t="s">
        <v>143</v>
      </c>
      <c r="F74" s="76"/>
    </row>
    <row r="75" spans="1:6" ht="90" customHeight="1" thickBot="1" x14ac:dyDescent="0.35">
      <c r="A75" s="52" t="s">
        <v>243</v>
      </c>
      <c r="B75" s="9" t="s">
        <v>244</v>
      </c>
      <c r="C75" s="9" t="s">
        <v>245</v>
      </c>
      <c r="D75" s="99" t="s">
        <v>131</v>
      </c>
      <c r="E75" s="16" t="s">
        <v>143</v>
      </c>
      <c r="F75" s="76"/>
    </row>
    <row r="76" spans="1:6" ht="43.2" customHeight="1" thickBot="1" x14ac:dyDescent="0.35">
      <c r="A76" s="2" t="s">
        <v>246</v>
      </c>
      <c r="B76" s="9" t="s">
        <v>247</v>
      </c>
      <c r="C76" s="9" t="s">
        <v>248</v>
      </c>
      <c r="D76" s="16" t="s">
        <v>131</v>
      </c>
      <c r="E76" s="16" t="s">
        <v>249</v>
      </c>
      <c r="F76" s="79"/>
    </row>
    <row r="77" spans="1:6" ht="15" thickBot="1" x14ac:dyDescent="0.35">
      <c r="A77"/>
      <c r="B77" s="4" t="s">
        <v>250</v>
      </c>
      <c r="C77" s="4" t="s">
        <v>251</v>
      </c>
      <c r="D77" s="14" t="s">
        <v>131</v>
      </c>
      <c r="E77" s="14" t="s">
        <v>249</v>
      </c>
      <c r="F77" s="80"/>
    </row>
    <row r="78" spans="1:6" s="7" customFormat="1" ht="15" thickBot="1" x14ac:dyDescent="0.35">
      <c r="B78" s="41" t="s">
        <v>252</v>
      </c>
      <c r="C78" s="41" t="s">
        <v>253</v>
      </c>
      <c r="D78" s="30" t="s">
        <v>131</v>
      </c>
      <c r="E78" s="30" t="s">
        <v>249</v>
      </c>
      <c r="F78" s="85"/>
    </row>
    <row r="79" spans="1:6" s="7" customFormat="1" ht="15" thickBot="1" x14ac:dyDescent="0.35">
      <c r="B79" s="41" t="s">
        <v>254</v>
      </c>
      <c r="C79" s="41" t="s">
        <v>255</v>
      </c>
      <c r="D79" s="30" t="s">
        <v>131</v>
      </c>
      <c r="E79" s="30" t="s">
        <v>249</v>
      </c>
      <c r="F79" s="85"/>
    </row>
    <row r="80" spans="1:6" ht="15" thickBot="1" x14ac:dyDescent="0.35">
      <c r="A80"/>
      <c r="B80" s="9" t="s">
        <v>256</v>
      </c>
      <c r="C80" s="9" t="s">
        <v>257</v>
      </c>
      <c r="D80" s="16" t="s">
        <v>131</v>
      </c>
      <c r="E80" s="16" t="s">
        <v>249</v>
      </c>
      <c r="F80" s="79"/>
    </row>
    <row r="81" spans="1:6" ht="15" thickBot="1" x14ac:dyDescent="0.35">
      <c r="A81"/>
      <c r="B81" s="9" t="s">
        <v>258</v>
      </c>
      <c r="C81" s="9" t="s">
        <v>259</v>
      </c>
      <c r="D81" s="16" t="s">
        <v>131</v>
      </c>
      <c r="E81" s="16" t="s">
        <v>249</v>
      </c>
      <c r="F81" s="79"/>
    </row>
    <row r="82" spans="1:6" ht="15" thickBot="1" x14ac:dyDescent="0.35">
      <c r="A82"/>
      <c r="B82" s="5" t="s">
        <v>260</v>
      </c>
      <c r="C82" s="5" t="s">
        <v>261</v>
      </c>
      <c r="D82" s="15" t="s">
        <v>138</v>
      </c>
      <c r="E82" s="15" t="s">
        <v>249</v>
      </c>
      <c r="F82" s="81"/>
    </row>
    <row r="83" spans="1:6" ht="15" thickBot="1" x14ac:dyDescent="0.35">
      <c r="A83"/>
      <c r="B83" s="9" t="s">
        <v>262</v>
      </c>
      <c r="C83" s="9" t="s">
        <v>263</v>
      </c>
      <c r="D83" s="16" t="s">
        <v>138</v>
      </c>
      <c r="E83" s="16" t="s">
        <v>249</v>
      </c>
      <c r="F83" s="79"/>
    </row>
    <row r="84" spans="1:6" ht="15" thickBot="1" x14ac:dyDescent="0.35">
      <c r="A84"/>
      <c r="B84" s="9" t="s">
        <v>264</v>
      </c>
      <c r="C84" s="9" t="s">
        <v>265</v>
      </c>
      <c r="D84" s="16" t="s">
        <v>131</v>
      </c>
      <c r="E84" s="16" t="s">
        <v>249</v>
      </c>
      <c r="F84" s="79"/>
    </row>
    <row r="85" spans="1:6" ht="15" thickBot="1" x14ac:dyDescent="0.35">
      <c r="A85"/>
      <c r="B85" s="9" t="s">
        <v>266</v>
      </c>
      <c r="C85" s="9" t="s">
        <v>267</v>
      </c>
      <c r="D85" s="16" t="s">
        <v>131</v>
      </c>
      <c r="E85" s="16" t="s">
        <v>249</v>
      </c>
      <c r="F85" s="79"/>
    </row>
    <row r="86" spans="1:6" ht="15" thickBot="1" x14ac:dyDescent="0.35">
      <c r="A86"/>
      <c r="B86" s="9" t="s">
        <v>268</v>
      </c>
      <c r="C86" s="9" t="s">
        <v>269</v>
      </c>
      <c r="D86" s="16" t="s">
        <v>131</v>
      </c>
      <c r="E86" s="16" t="s">
        <v>249</v>
      </c>
      <c r="F86" s="79"/>
    </row>
    <row r="87" spans="1:6" ht="15" thickBot="1" x14ac:dyDescent="0.35">
      <c r="A87"/>
      <c r="B87" s="98" t="s">
        <v>270</v>
      </c>
      <c r="C87" s="9" t="s">
        <v>271</v>
      </c>
      <c r="D87" s="16" t="s">
        <v>131</v>
      </c>
      <c r="E87" s="16" t="s">
        <v>249</v>
      </c>
      <c r="F87" s="79"/>
    </row>
    <row r="88" spans="1:6" ht="15.6" customHeight="1" thickBot="1" x14ac:dyDescent="0.35">
      <c r="A88" s="2"/>
      <c r="B88" s="4" t="s">
        <v>272</v>
      </c>
      <c r="C88" s="4" t="s">
        <v>273</v>
      </c>
      <c r="D88" s="14" t="s">
        <v>138</v>
      </c>
      <c r="E88" s="14" t="s">
        <v>249</v>
      </c>
      <c r="F88" s="80"/>
    </row>
    <row r="89" spans="1:6" ht="15" thickBot="1" x14ac:dyDescent="0.35">
      <c r="A89" s="2"/>
      <c r="B89" s="4" t="s">
        <v>274</v>
      </c>
      <c r="C89" s="12" t="s">
        <v>275</v>
      </c>
      <c r="D89" s="14" t="s">
        <v>276</v>
      </c>
      <c r="E89" s="14" t="s">
        <v>249</v>
      </c>
      <c r="F89" s="82"/>
    </row>
  </sheetData>
  <phoneticPr fontId="23" type="noConversion"/>
  <dataValidations count="1">
    <dataValidation type="whole" errorStyle="warning" allowBlank="1" showInputMessage="1" showErrorMessage="1" error="Year of publication should be an integer value!" sqref="F4" xr:uid="{705E995B-DDFE-43C5-B427-77543EDEECB9}">
      <formula1>1900</formula1>
      <formula2>2100</formula2>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22">
        <x14:dataValidation type="list" allowBlank="1" showInputMessage="1" showErrorMessage="1" xr:uid="{940D7CD7-F99E-4A28-B087-6DE7014633B3}">
          <x14:formula1>
            <xm:f>'dropdown values'!$A$29:$A$32</xm:f>
          </x14:formula1>
          <xm:sqref>F40</xm:sqref>
        </x14:dataValidation>
        <x14:dataValidation type="list" allowBlank="1" showInputMessage="1" showErrorMessage="1" xr:uid="{25A7BFBA-0AC8-478E-B1E0-48FA4C0074A5}">
          <x14:formula1>
            <xm:f>'dropdown values'!$B$29:$B$31</xm:f>
          </x14:formula1>
          <xm:sqref>F65:F66</xm:sqref>
        </x14:dataValidation>
        <x14:dataValidation type="list" allowBlank="1" showInputMessage="1" showErrorMessage="1" xr:uid="{611B8385-A03D-4D4D-925D-C03C16AEB0AC}">
          <x14:formula1>
            <xm:f>'dropdown values'!$B$39:$B$43</xm:f>
          </x14:formula1>
          <xm:sqref>F19</xm:sqref>
        </x14:dataValidation>
        <x14:dataValidation type="list" allowBlank="1" showInputMessage="1" showErrorMessage="1" xr:uid="{5DC0834F-4032-4B5D-8C16-935BBF5394D7}">
          <x14:formula1>
            <xm:f>'dropdown values'!$E$39:$E$45</xm:f>
          </x14:formula1>
          <xm:sqref>F25</xm:sqref>
        </x14:dataValidation>
        <x14:dataValidation type="list" allowBlank="1" showInputMessage="1" showErrorMessage="1" xr:uid="{2255FF62-BCEC-4336-AFB1-608D2356903A}">
          <x14:formula1>
            <xm:f>'dropdown values'!$A$39:$A$44</xm:f>
          </x14:formula1>
          <xm:sqref>F17</xm:sqref>
        </x14:dataValidation>
        <x14:dataValidation type="list" allowBlank="1" showInputMessage="1" showErrorMessage="1" promptTitle="[choose country name]" xr:uid="{CB2CCA0E-7E4B-4C48-B984-735A88C3788B}">
          <x14:formula1>
            <xm:f>'dropdown values'!$C$5:$C$15</xm:f>
          </x14:formula1>
          <xm:sqref>F10</xm:sqref>
        </x14:dataValidation>
        <x14:dataValidation type="list" allowBlank="1" showInputMessage="1" showErrorMessage="1" xr:uid="{DBCEDD31-0F76-4685-A4BC-D033E164BD96}">
          <x14:formula1>
            <xm:f>'dropdown values'!$A$5:$A$13</xm:f>
          </x14:formula1>
          <xm:sqref>F6</xm:sqref>
        </x14:dataValidation>
        <x14:dataValidation type="list" allowBlank="1" showInputMessage="1" showErrorMessage="1" xr:uid="{87AC7361-F54C-4343-B2D5-70118AB1E1F5}">
          <x14:formula1>
            <xm:f>'dropdown values'!$B$5:$B$6</xm:f>
          </x14:formula1>
          <xm:sqref>F9</xm:sqref>
        </x14:dataValidation>
        <x14:dataValidation type="list" allowBlank="1" showInputMessage="1" showErrorMessage="1" xr:uid="{47754C93-EF6D-4666-ABED-15DC4A1F3EE7}">
          <x14:formula1>
            <xm:f>'dropdown values'!$D$5:$D$8</xm:f>
          </x14:formula1>
          <xm:sqref>F13</xm:sqref>
        </x14:dataValidation>
        <x14:dataValidation type="list" allowBlank="1" showInputMessage="1" showErrorMessage="1" xr:uid="{C86AD37C-E86E-405E-99AB-704E18DBFF3F}">
          <x14:formula1>
            <xm:f>'dropdown values'!$A$19:$A$24</xm:f>
          </x14:formula1>
          <xm:sqref>F34</xm:sqref>
        </x14:dataValidation>
        <x14:dataValidation type="list" allowBlank="1" showInputMessage="1" showErrorMessage="1" xr:uid="{B3EDB03C-C7E5-4BF9-9FE5-1C9FEF0CCD58}">
          <x14:formula1>
            <xm:f>'dropdown values'!$B$19:$B$24</xm:f>
          </x14:formula1>
          <xm:sqref>F35</xm:sqref>
        </x14:dataValidation>
        <x14:dataValidation type="list" allowBlank="1" showInputMessage="1" showErrorMessage="1" xr:uid="{2AA85BE2-561D-42F7-9FC6-11D0AABD0FAE}">
          <x14:formula1>
            <xm:f>'dropdown values'!$C$19:$C$22</xm:f>
          </x14:formula1>
          <xm:sqref>F36</xm:sqref>
        </x14:dataValidation>
        <x14:dataValidation type="list" allowBlank="1" showInputMessage="1" showErrorMessage="1" xr:uid="{81077E77-D3B4-4E44-B4C9-BCA7DF238604}">
          <x14:formula1>
            <xm:f>'dropdown values'!$D$19:$D$25</xm:f>
          </x14:formula1>
          <xm:sqref>F37</xm:sqref>
        </x14:dataValidation>
        <x14:dataValidation type="list" allowBlank="1" showInputMessage="1" showErrorMessage="1" xr:uid="{0491BD4D-910E-42E1-8FFE-11FE694DC245}">
          <x14:formula1>
            <xm:f>'dropdown values'!#REF!</xm:f>
          </x14:formula1>
          <xm:sqref>F82</xm:sqref>
        </x14:dataValidation>
        <x14:dataValidation type="list" allowBlank="1" showInputMessage="1" showErrorMessage="1" xr:uid="{1A17893A-2B4E-4C01-99A1-E77A84F2BAEF}">
          <x14:formula1>
            <xm:f>'dropdown values'!$A$39:$A$43</xm:f>
          </x14:formula1>
          <xm:sqref>F83</xm:sqref>
        </x14:dataValidation>
        <x14:dataValidation type="list" allowBlank="1" showInputMessage="1" showErrorMessage="1" xr:uid="{B6C73E93-C91C-4964-8A88-3B89AC9F518A}">
          <x14:formula1>
            <xm:f>'dropdown values'!$F$39:$F$40</xm:f>
          </x14:formula1>
          <xm:sqref>F27:F28</xm:sqref>
        </x14:dataValidation>
        <x14:dataValidation type="list" allowBlank="1" showInputMessage="1" showErrorMessage="1" xr:uid="{FB15362C-CBFB-4381-8FBA-2651B99212DF}">
          <x14:formula1>
            <xm:f>'dropdown values'!$C$39:$C$43</xm:f>
          </x14:formula1>
          <xm:sqref>F21</xm:sqref>
        </x14:dataValidation>
        <x14:dataValidation type="list" allowBlank="1" showInputMessage="1" showErrorMessage="1" xr:uid="{E5282C7E-B2B4-4600-80DB-77F55C84C61F}">
          <x14:formula1>
            <xm:f>'dropdown values'!$D$39:$D$44</xm:f>
          </x14:formula1>
          <xm:sqref>F24</xm:sqref>
        </x14:dataValidation>
        <x14:dataValidation type="list" allowBlank="1" showInputMessage="1" showErrorMessage="1" xr:uid="{76552014-9CF7-4BCA-9768-DFF260BF9E35}">
          <x14:formula1>
            <xm:f>'dropdown values'!$E$29:$E$30</xm:f>
          </x14:formula1>
          <xm:sqref>F33</xm:sqref>
        </x14:dataValidation>
        <x14:dataValidation type="list" allowBlank="1" showInputMessage="1" showErrorMessage="1" xr:uid="{CAFD5FB8-D5A1-4869-8327-AB6DE1B597FE}">
          <x14:formula1>
            <xm:f>'dropdown values'!$D$29:$D$35</xm:f>
          </x14:formula1>
          <xm:sqref>F31</xm:sqref>
        </x14:dataValidation>
        <x14:dataValidation type="list" allowBlank="1" showInputMessage="1" showErrorMessage="1" xr:uid="{1521F090-8B09-4FBA-A379-7FE07CB19A62}">
          <x14:formula1>
            <xm:f>'dropdown values'!$C$29:$C$32</xm:f>
          </x14:formula1>
          <xm:sqref>F29</xm:sqref>
        </x14:dataValidation>
        <x14:dataValidation type="list" allowBlank="1" showInputMessage="1" showErrorMessage="1" xr:uid="{D7F788A9-C50B-4A19-A362-472E633066D5}">
          <x14:formula1>
            <xm:f>'dropdown values'!$F$29:$F$31</xm:f>
          </x14:formula1>
          <xm:sqref>F44:F49</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B2545-033A-4CC1-A533-A29B00BF057C}">
  <dimension ref="A1:I38"/>
  <sheetViews>
    <sheetView topLeftCell="A25" zoomScale="85" zoomScaleNormal="85" workbookViewId="0">
      <selection activeCell="D40" sqref="D40"/>
    </sheetView>
  </sheetViews>
  <sheetFormatPr defaultRowHeight="14.4" x14ac:dyDescent="0.3"/>
  <cols>
    <col min="1" max="1" width="18.77734375" customWidth="1"/>
    <col min="2" max="2" width="42.109375" customWidth="1"/>
    <col min="3" max="3" width="12.88671875" style="91" customWidth="1"/>
    <col min="4" max="4" width="48.6640625" style="5" customWidth="1"/>
    <col min="5" max="5" width="49.77734375" style="5" customWidth="1"/>
    <col min="6" max="6" width="49.6640625" style="5" customWidth="1"/>
  </cols>
  <sheetData>
    <row r="1" spans="1:9" ht="18" x14ac:dyDescent="0.35">
      <c r="A1" s="13" t="s">
        <v>445</v>
      </c>
    </row>
    <row r="2" spans="1:9" x14ac:dyDescent="0.3">
      <c r="A2" s="117" t="s">
        <v>446</v>
      </c>
    </row>
    <row r="4" spans="1:9" s="68" customFormat="1" ht="15" thickBot="1" x14ac:dyDescent="0.35">
      <c r="A4" s="118" t="s">
        <v>443</v>
      </c>
      <c r="B4" s="118" t="s">
        <v>444</v>
      </c>
      <c r="C4" s="119" t="s">
        <v>345</v>
      </c>
      <c r="D4" s="100" t="s">
        <v>431</v>
      </c>
      <c r="E4" s="100" t="s">
        <v>346</v>
      </c>
      <c r="F4" s="100" t="s">
        <v>471</v>
      </c>
    </row>
    <row r="5" spans="1:9" s="5" customFormat="1" ht="72" x14ac:dyDescent="0.3">
      <c r="A5" s="5" t="s">
        <v>407</v>
      </c>
      <c r="B5" s="5" t="s">
        <v>420</v>
      </c>
      <c r="C5" s="15">
        <v>1.1000000000000001</v>
      </c>
      <c r="D5" s="5" t="s">
        <v>432</v>
      </c>
      <c r="E5" s="5" t="s">
        <v>376</v>
      </c>
      <c r="F5" s="5" t="s">
        <v>377</v>
      </c>
      <c r="H5" s="115"/>
      <c r="I5" s="115"/>
    </row>
    <row r="6" spans="1:9" s="5" customFormat="1" ht="47.4" customHeight="1" x14ac:dyDescent="0.3">
      <c r="C6" s="15">
        <v>1.2</v>
      </c>
      <c r="D6" s="5" t="s">
        <v>433</v>
      </c>
      <c r="E6" s="5" t="s">
        <v>378</v>
      </c>
      <c r="F6" s="5" t="s">
        <v>379</v>
      </c>
    </row>
    <row r="7" spans="1:9" s="5" customFormat="1" ht="72" x14ac:dyDescent="0.3">
      <c r="C7" s="15">
        <v>1.3</v>
      </c>
      <c r="D7" s="5" t="s">
        <v>434</v>
      </c>
      <c r="E7" s="5" t="s">
        <v>381</v>
      </c>
      <c r="F7" s="5" t="s">
        <v>380</v>
      </c>
    </row>
    <row r="8" spans="1:9" s="5" customFormat="1" ht="57.6" x14ac:dyDescent="0.3">
      <c r="C8" s="15">
        <v>1.4</v>
      </c>
      <c r="D8" s="5" t="s">
        <v>435</v>
      </c>
      <c r="E8" s="5" t="s">
        <v>382</v>
      </c>
      <c r="F8" s="5" t="s">
        <v>383</v>
      </c>
    </row>
    <row r="9" spans="1:9" s="5" customFormat="1" ht="72.599999999999994" thickBot="1" x14ac:dyDescent="0.35">
      <c r="A9" s="4"/>
      <c r="B9" s="4"/>
      <c r="C9" s="14">
        <v>1.5</v>
      </c>
      <c r="D9" s="4" t="s">
        <v>436</v>
      </c>
      <c r="E9" s="121" t="s">
        <v>384</v>
      </c>
      <c r="F9" s="4" t="s">
        <v>385</v>
      </c>
    </row>
    <row r="10" spans="1:9" ht="115.2" x14ac:dyDescent="0.3">
      <c r="A10" s="115" t="s">
        <v>408</v>
      </c>
      <c r="B10" s="115" t="s">
        <v>421</v>
      </c>
      <c r="C10" s="15">
        <v>2.1</v>
      </c>
      <c r="D10" s="5" t="s">
        <v>437</v>
      </c>
      <c r="E10" s="5" t="s">
        <v>394</v>
      </c>
      <c r="F10" s="5" t="s">
        <v>396</v>
      </c>
    </row>
    <row r="11" spans="1:9" ht="28.8" x14ac:dyDescent="0.3">
      <c r="C11" s="15">
        <v>2.2000000000000002</v>
      </c>
      <c r="D11" s="5" t="s">
        <v>438</v>
      </c>
      <c r="E11" s="5" t="s">
        <v>393</v>
      </c>
      <c r="F11" s="5" t="s">
        <v>395</v>
      </c>
    </row>
    <row r="12" spans="1:9" ht="43.2" x14ac:dyDescent="0.3">
      <c r="C12" s="15">
        <v>2.2999999999999998</v>
      </c>
      <c r="D12" s="5" t="s">
        <v>439</v>
      </c>
      <c r="E12" s="122" t="s">
        <v>397</v>
      </c>
      <c r="F12" s="5" t="s">
        <v>398</v>
      </c>
    </row>
    <row r="13" spans="1:9" ht="72" x14ac:dyDescent="0.3">
      <c r="C13" s="15">
        <v>2.4</v>
      </c>
      <c r="D13" s="5" t="s">
        <v>440</v>
      </c>
      <c r="E13" s="112" t="s">
        <v>401</v>
      </c>
      <c r="F13" s="5" t="s">
        <v>403</v>
      </c>
    </row>
    <row r="14" spans="1:9" ht="57.6" x14ac:dyDescent="0.3">
      <c r="C14" s="15">
        <v>2.5</v>
      </c>
      <c r="D14" s="5" t="s">
        <v>441</v>
      </c>
      <c r="E14" s="112" t="s">
        <v>402</v>
      </c>
      <c r="F14" s="5" t="s">
        <v>404</v>
      </c>
    </row>
    <row r="15" spans="1:9" ht="72.599999999999994" thickBot="1" x14ac:dyDescent="0.35">
      <c r="A15" s="19"/>
      <c r="B15" s="19"/>
      <c r="C15" s="14">
        <v>2.6</v>
      </c>
      <c r="D15" s="4" t="s">
        <v>442</v>
      </c>
      <c r="E15" s="4" t="s">
        <v>399</v>
      </c>
      <c r="F15" s="4" t="s">
        <v>400</v>
      </c>
    </row>
    <row r="16" spans="1:9" s="17" customFormat="1" ht="57.6" x14ac:dyDescent="0.3">
      <c r="A16" s="115" t="s">
        <v>409</v>
      </c>
      <c r="B16" s="115" t="s">
        <v>469</v>
      </c>
      <c r="C16" s="86">
        <v>3.1</v>
      </c>
      <c r="D16" s="5" t="s">
        <v>447</v>
      </c>
      <c r="E16" s="5" t="s">
        <v>363</v>
      </c>
      <c r="F16" s="5" t="s">
        <v>361</v>
      </c>
    </row>
    <row r="17" spans="1:6" s="17" customFormat="1" ht="57.6" x14ac:dyDescent="0.3">
      <c r="C17" s="86">
        <v>3.2</v>
      </c>
      <c r="D17" s="5" t="s">
        <v>448</v>
      </c>
      <c r="E17" s="122" t="s">
        <v>364</v>
      </c>
      <c r="F17" s="5" t="s">
        <v>360</v>
      </c>
    </row>
    <row r="18" spans="1:6" s="17" customFormat="1" ht="72.599999999999994" thickBot="1" x14ac:dyDescent="0.35">
      <c r="A18" s="120"/>
      <c r="B18" s="120"/>
      <c r="C18" s="123">
        <v>3.3</v>
      </c>
      <c r="D18" s="4" t="s">
        <v>449</v>
      </c>
      <c r="E18" s="4" t="s">
        <v>365</v>
      </c>
      <c r="F18" s="4" t="s">
        <v>362</v>
      </c>
    </row>
    <row r="19" spans="1:6" s="17" customFormat="1" ht="72" x14ac:dyDescent="0.3">
      <c r="A19" s="115" t="s">
        <v>410</v>
      </c>
      <c r="B19" s="115" t="s">
        <v>470</v>
      </c>
      <c r="C19" s="86">
        <v>4.0999999999999996</v>
      </c>
      <c r="D19" s="5" t="s">
        <v>450</v>
      </c>
      <c r="E19" s="5" t="s">
        <v>366</v>
      </c>
      <c r="F19" s="5" t="s">
        <v>367</v>
      </c>
    </row>
    <row r="20" spans="1:6" s="17" customFormat="1" ht="57.6" x14ac:dyDescent="0.3">
      <c r="C20" s="86">
        <v>4.2</v>
      </c>
      <c r="D20" s="5" t="s">
        <v>451</v>
      </c>
      <c r="E20" s="5" t="s">
        <v>374</v>
      </c>
      <c r="F20" s="5" t="s">
        <v>372</v>
      </c>
    </row>
    <row r="21" spans="1:6" s="17" customFormat="1" ht="86.4" x14ac:dyDescent="0.3">
      <c r="C21" s="86">
        <v>4.3</v>
      </c>
      <c r="D21" s="5" t="s">
        <v>452</v>
      </c>
      <c r="E21" s="122" t="s">
        <v>373</v>
      </c>
      <c r="F21" s="5" t="s">
        <v>375</v>
      </c>
    </row>
    <row r="22" spans="1:6" s="17" customFormat="1" ht="57.6" x14ac:dyDescent="0.3">
      <c r="C22" s="86">
        <v>4.4000000000000004</v>
      </c>
      <c r="D22" s="5" t="s">
        <v>453</v>
      </c>
      <c r="E22" s="5" t="s">
        <v>368</v>
      </c>
      <c r="F22" s="5" t="s">
        <v>371</v>
      </c>
    </row>
    <row r="23" spans="1:6" s="17" customFormat="1" ht="58.2" thickBot="1" x14ac:dyDescent="0.35">
      <c r="A23" s="120"/>
      <c r="B23" s="120"/>
      <c r="C23" s="123">
        <v>4.5</v>
      </c>
      <c r="D23" s="4" t="s">
        <v>454</v>
      </c>
      <c r="E23" s="4" t="s">
        <v>370</v>
      </c>
      <c r="F23" s="4" t="s">
        <v>369</v>
      </c>
    </row>
    <row r="24" spans="1:6" s="17" customFormat="1" ht="57.6" x14ac:dyDescent="0.3">
      <c r="A24" s="115" t="s">
        <v>411</v>
      </c>
      <c r="B24" s="115" t="s">
        <v>423</v>
      </c>
      <c r="C24" s="86">
        <v>5.0999999999999996</v>
      </c>
      <c r="D24" s="5" t="s">
        <v>455</v>
      </c>
      <c r="E24" s="112" t="s">
        <v>353</v>
      </c>
      <c r="F24" s="5" t="s">
        <v>352</v>
      </c>
    </row>
    <row r="25" spans="1:6" s="17" customFormat="1" ht="43.2" x14ac:dyDescent="0.3">
      <c r="C25" s="86">
        <v>5.2</v>
      </c>
      <c r="D25" s="5" t="s">
        <v>456</v>
      </c>
      <c r="E25" s="5" t="s">
        <v>347</v>
      </c>
      <c r="F25" s="5" t="s">
        <v>354</v>
      </c>
    </row>
    <row r="26" spans="1:6" s="17" customFormat="1" ht="43.2" x14ac:dyDescent="0.3">
      <c r="C26" s="86">
        <v>5.3</v>
      </c>
      <c r="D26" s="5" t="s">
        <v>457</v>
      </c>
      <c r="E26" s="5" t="s">
        <v>348</v>
      </c>
      <c r="F26" s="5" t="s">
        <v>350</v>
      </c>
    </row>
    <row r="27" spans="1:6" s="17" customFormat="1" ht="43.8" thickBot="1" x14ac:dyDescent="0.35">
      <c r="A27" s="120"/>
      <c r="B27" s="120"/>
      <c r="C27" s="123">
        <v>5.4</v>
      </c>
      <c r="D27" s="4" t="s">
        <v>458</v>
      </c>
      <c r="E27" s="4" t="s">
        <v>349</v>
      </c>
      <c r="F27" s="4" t="s">
        <v>351</v>
      </c>
    </row>
    <row r="28" spans="1:6" s="17" customFormat="1" ht="43.2" x14ac:dyDescent="0.3">
      <c r="A28" s="115" t="s">
        <v>413</v>
      </c>
      <c r="B28" s="115" t="s">
        <v>424</v>
      </c>
      <c r="C28" s="86">
        <v>6.1</v>
      </c>
      <c r="D28" s="5" t="s">
        <v>459</v>
      </c>
      <c r="E28" s="112" t="s">
        <v>472</v>
      </c>
      <c r="F28" s="5" t="s">
        <v>357</v>
      </c>
    </row>
    <row r="29" spans="1:6" ht="43.2" x14ac:dyDescent="0.3">
      <c r="C29" s="86">
        <v>6.2</v>
      </c>
      <c r="D29" s="5" t="s">
        <v>460</v>
      </c>
      <c r="E29" s="112" t="s">
        <v>356</v>
      </c>
      <c r="F29" s="5" t="s">
        <v>358</v>
      </c>
    </row>
    <row r="30" spans="1:6" s="17" customFormat="1" ht="43.8" thickBot="1" x14ac:dyDescent="0.35">
      <c r="A30" s="120"/>
      <c r="B30" s="120"/>
      <c r="C30" s="123">
        <v>6.3</v>
      </c>
      <c r="D30" s="4" t="s">
        <v>461</v>
      </c>
      <c r="E30" s="121" t="s">
        <v>355</v>
      </c>
      <c r="F30" s="4" t="s">
        <v>359</v>
      </c>
    </row>
    <row r="31" spans="1:6" s="17" customFormat="1" ht="43.2" x14ac:dyDescent="0.3">
      <c r="A31" s="115" t="s">
        <v>414</v>
      </c>
      <c r="B31" s="115" t="s">
        <v>425</v>
      </c>
      <c r="C31" s="124" t="s">
        <v>477</v>
      </c>
      <c r="D31" s="5"/>
      <c r="E31" s="5" t="s">
        <v>478</v>
      </c>
      <c r="F31" s="5" t="s">
        <v>479</v>
      </c>
    </row>
    <row r="32" spans="1:6" s="17" customFormat="1" ht="57.6" x14ac:dyDescent="0.3">
      <c r="A32" s="115"/>
      <c r="B32" s="115"/>
      <c r="C32" s="86">
        <v>7.1</v>
      </c>
      <c r="D32" s="5" t="s">
        <v>462</v>
      </c>
      <c r="E32" s="5" t="s">
        <v>386</v>
      </c>
      <c r="F32" s="5" t="s">
        <v>387</v>
      </c>
    </row>
    <row r="33" spans="1:6" s="17" customFormat="1" ht="28.8" x14ac:dyDescent="0.3">
      <c r="C33" s="86">
        <v>7.2</v>
      </c>
      <c r="D33" s="5" t="s">
        <v>463</v>
      </c>
      <c r="E33" s="5" t="s">
        <v>388</v>
      </c>
      <c r="F33" s="5" t="s">
        <v>389</v>
      </c>
    </row>
    <row r="34" spans="1:6" s="17" customFormat="1" ht="43.2" x14ac:dyDescent="0.3">
      <c r="C34" s="86">
        <v>7.3</v>
      </c>
      <c r="D34" s="5" t="s">
        <v>464</v>
      </c>
      <c r="E34" s="5" t="s">
        <v>390</v>
      </c>
      <c r="F34" s="5" t="s">
        <v>391</v>
      </c>
    </row>
    <row r="35" spans="1:6" s="17" customFormat="1" ht="43.8" thickBot="1" x14ac:dyDescent="0.35">
      <c r="A35" s="120"/>
      <c r="B35" s="120"/>
      <c r="C35" s="123">
        <v>7.4</v>
      </c>
      <c r="D35" s="4" t="s">
        <v>465</v>
      </c>
      <c r="E35" s="4" t="s">
        <v>466</v>
      </c>
      <c r="F35" s="121" t="s">
        <v>392</v>
      </c>
    </row>
    <row r="38" spans="1:6" x14ac:dyDescent="0.3">
      <c r="E38" s="125"/>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0D6A4-181E-450B-AB6D-0A2F97155CCC}">
  <dimension ref="A1:D45"/>
  <sheetViews>
    <sheetView workbookViewId="0">
      <selection activeCell="A4" sqref="A4:D5"/>
    </sheetView>
  </sheetViews>
  <sheetFormatPr defaultColWidth="8.6640625" defaultRowHeight="14.4" x14ac:dyDescent="0.3"/>
  <cols>
    <col min="1" max="1" width="15" customWidth="1"/>
    <col min="3" max="3" width="14.88671875" customWidth="1"/>
    <col min="4" max="4" width="17.44140625" bestFit="1" customWidth="1"/>
  </cols>
  <sheetData>
    <row r="1" spans="1:4" ht="18" x14ac:dyDescent="0.35">
      <c r="A1" s="13" t="s">
        <v>277</v>
      </c>
    </row>
    <row r="2" spans="1:4" x14ac:dyDescent="0.3">
      <c r="A2" t="s">
        <v>278</v>
      </c>
    </row>
    <row r="4" spans="1:4" x14ac:dyDescent="0.3">
      <c r="A4" t="s">
        <v>473</v>
      </c>
    </row>
    <row r="5" spans="1:4" s="17" customFormat="1" ht="28.8" x14ac:dyDescent="0.3">
      <c r="A5" s="90" t="s">
        <v>476</v>
      </c>
      <c r="B5" s="93" t="s">
        <v>474</v>
      </c>
      <c r="C5" s="92" t="s">
        <v>475</v>
      </c>
      <c r="D5" s="93" t="s">
        <v>141</v>
      </c>
    </row>
    <row r="6" spans="1:4" x14ac:dyDescent="0.3">
      <c r="A6" s="91">
        <v>1</v>
      </c>
      <c r="B6" s="94">
        <v>9</v>
      </c>
      <c r="C6" s="91" t="s">
        <v>279</v>
      </c>
      <c r="D6" s="94" t="str">
        <f>CONCATENATE(B6,"_",C6)</f>
        <v>9_a</v>
      </c>
    </row>
    <row r="7" spans="1:4" x14ac:dyDescent="0.3">
      <c r="A7" s="91">
        <v>2</v>
      </c>
      <c r="B7" s="94">
        <v>9</v>
      </c>
      <c r="C7" s="91" t="s">
        <v>280</v>
      </c>
      <c r="D7" s="94" t="str">
        <f t="shared" ref="D7:D45" si="0">CONCATENATE(B7,"_",C7)</f>
        <v>9_b</v>
      </c>
    </row>
    <row r="8" spans="1:4" x14ac:dyDescent="0.3">
      <c r="A8" s="91">
        <v>3</v>
      </c>
      <c r="B8" s="94">
        <v>9</v>
      </c>
      <c r="C8" s="91" t="s">
        <v>281</v>
      </c>
      <c r="D8" s="94" t="str">
        <f t="shared" si="0"/>
        <v>9_c</v>
      </c>
    </row>
    <row r="9" spans="1:4" x14ac:dyDescent="0.3">
      <c r="A9" s="91">
        <v>4</v>
      </c>
      <c r="B9" s="94">
        <v>9</v>
      </c>
      <c r="C9" s="91" t="s">
        <v>282</v>
      </c>
      <c r="D9" s="94" t="str">
        <f t="shared" si="0"/>
        <v>9_d</v>
      </c>
    </row>
    <row r="10" spans="1:4" x14ac:dyDescent="0.3">
      <c r="A10" s="91">
        <v>5</v>
      </c>
      <c r="B10" s="94">
        <v>9</v>
      </c>
      <c r="C10" s="91" t="s">
        <v>283</v>
      </c>
      <c r="D10" s="94" t="str">
        <f t="shared" si="0"/>
        <v>9_e</v>
      </c>
    </row>
    <row r="11" spans="1:4" x14ac:dyDescent="0.3">
      <c r="A11" s="91">
        <v>6</v>
      </c>
      <c r="B11" s="94">
        <v>9</v>
      </c>
      <c r="C11" s="91" t="s">
        <v>284</v>
      </c>
      <c r="D11" s="94" t="str">
        <f t="shared" si="0"/>
        <v>9_f</v>
      </c>
    </row>
    <row r="12" spans="1:4" x14ac:dyDescent="0.3">
      <c r="A12" s="91">
        <v>7</v>
      </c>
      <c r="B12" s="94">
        <v>9</v>
      </c>
      <c r="C12" s="91" t="s">
        <v>285</v>
      </c>
      <c r="D12" s="94" t="str">
        <f t="shared" si="0"/>
        <v>9_g</v>
      </c>
    </row>
    <row r="13" spans="1:4" x14ac:dyDescent="0.3">
      <c r="A13" s="91">
        <v>8</v>
      </c>
      <c r="B13" s="94">
        <v>9</v>
      </c>
      <c r="C13" s="91" t="s">
        <v>286</v>
      </c>
      <c r="D13" s="94" t="str">
        <f t="shared" si="0"/>
        <v>9_h</v>
      </c>
    </row>
    <row r="14" spans="1:4" x14ac:dyDescent="0.3">
      <c r="A14" s="91">
        <v>9</v>
      </c>
      <c r="B14" s="94">
        <v>9</v>
      </c>
      <c r="C14" s="91" t="s">
        <v>287</v>
      </c>
      <c r="D14" s="94" t="str">
        <f t="shared" si="0"/>
        <v>9_i</v>
      </c>
    </row>
    <row r="15" spans="1:4" x14ac:dyDescent="0.3">
      <c r="A15" s="91">
        <v>10</v>
      </c>
      <c r="B15" s="94">
        <v>9</v>
      </c>
      <c r="C15" s="91" t="s">
        <v>288</v>
      </c>
      <c r="D15" s="94" t="str">
        <f t="shared" si="0"/>
        <v>9_j</v>
      </c>
    </row>
    <row r="16" spans="1:4" x14ac:dyDescent="0.3">
      <c r="A16" s="91">
        <v>11</v>
      </c>
      <c r="B16" s="94">
        <v>9</v>
      </c>
      <c r="C16" s="91" t="s">
        <v>289</v>
      </c>
      <c r="D16" s="94" t="str">
        <f t="shared" si="0"/>
        <v>9_k</v>
      </c>
    </row>
    <row r="17" spans="1:4" x14ac:dyDescent="0.3">
      <c r="A17" s="91">
        <v>12</v>
      </c>
      <c r="B17" s="94">
        <v>9</v>
      </c>
      <c r="C17" s="91" t="s">
        <v>290</v>
      </c>
      <c r="D17" s="94" t="str">
        <f t="shared" si="0"/>
        <v>9_l</v>
      </c>
    </row>
    <row r="18" spans="1:4" x14ac:dyDescent="0.3">
      <c r="A18" s="91">
        <v>13</v>
      </c>
      <c r="B18" s="94">
        <v>9</v>
      </c>
      <c r="C18" s="91" t="s">
        <v>291</v>
      </c>
      <c r="D18" s="94" t="str">
        <f t="shared" si="0"/>
        <v>9_m</v>
      </c>
    </row>
    <row r="19" spans="1:4" x14ac:dyDescent="0.3">
      <c r="A19" s="91">
        <v>14</v>
      </c>
      <c r="B19" s="94">
        <v>9</v>
      </c>
      <c r="C19" s="91" t="s">
        <v>292</v>
      </c>
      <c r="D19" s="94" t="str">
        <f t="shared" si="0"/>
        <v>9_n</v>
      </c>
    </row>
    <row r="20" spans="1:4" x14ac:dyDescent="0.3">
      <c r="A20" s="91">
        <v>15</v>
      </c>
      <c r="B20" s="94">
        <v>9</v>
      </c>
      <c r="C20" s="91" t="s">
        <v>293</v>
      </c>
      <c r="D20" s="94" t="str">
        <f t="shared" si="0"/>
        <v>9_o</v>
      </c>
    </row>
    <row r="21" spans="1:4" x14ac:dyDescent="0.3">
      <c r="A21" s="91">
        <v>16</v>
      </c>
      <c r="B21" s="94">
        <v>9</v>
      </c>
      <c r="C21" s="91" t="s">
        <v>294</v>
      </c>
      <c r="D21" s="94" t="str">
        <f t="shared" si="0"/>
        <v>9_p</v>
      </c>
    </row>
    <row r="22" spans="1:4" x14ac:dyDescent="0.3">
      <c r="A22" s="91">
        <v>17</v>
      </c>
      <c r="B22" s="94">
        <v>9</v>
      </c>
      <c r="C22" s="91" t="s">
        <v>295</v>
      </c>
      <c r="D22" s="94" t="str">
        <f t="shared" si="0"/>
        <v>9_q</v>
      </c>
    </row>
    <row r="23" spans="1:4" x14ac:dyDescent="0.3">
      <c r="A23" s="91">
        <v>18</v>
      </c>
      <c r="B23" s="94">
        <v>9</v>
      </c>
      <c r="C23" s="91" t="s">
        <v>296</v>
      </c>
      <c r="D23" s="94" t="str">
        <f t="shared" si="0"/>
        <v>9_r</v>
      </c>
    </row>
    <row r="24" spans="1:4" x14ac:dyDescent="0.3">
      <c r="A24" s="91">
        <v>19</v>
      </c>
      <c r="B24" s="94">
        <v>9</v>
      </c>
      <c r="C24" s="91" t="s">
        <v>297</v>
      </c>
      <c r="D24" s="94" t="str">
        <f t="shared" si="0"/>
        <v>9_s</v>
      </c>
    </row>
    <row r="25" spans="1:4" x14ac:dyDescent="0.3">
      <c r="A25" s="91">
        <v>20</v>
      </c>
      <c r="B25" s="94">
        <v>9</v>
      </c>
      <c r="C25" s="91" t="s">
        <v>298</v>
      </c>
      <c r="D25" s="94" t="str">
        <f t="shared" si="0"/>
        <v>9_t</v>
      </c>
    </row>
    <row r="26" spans="1:4" x14ac:dyDescent="0.3">
      <c r="A26" s="91">
        <v>21</v>
      </c>
      <c r="B26" s="94">
        <v>9</v>
      </c>
      <c r="C26" s="91" t="s">
        <v>299</v>
      </c>
      <c r="D26" s="94" t="str">
        <f t="shared" si="0"/>
        <v>9_u</v>
      </c>
    </row>
    <row r="27" spans="1:4" x14ac:dyDescent="0.3">
      <c r="A27" s="91">
        <v>22</v>
      </c>
      <c r="B27" s="94">
        <v>9</v>
      </c>
      <c r="C27" s="91" t="s">
        <v>300</v>
      </c>
      <c r="D27" s="94" t="str">
        <f t="shared" si="0"/>
        <v>9_v</v>
      </c>
    </row>
    <row r="28" spans="1:4" x14ac:dyDescent="0.3">
      <c r="A28" s="91">
        <v>23</v>
      </c>
      <c r="B28" s="94">
        <v>9</v>
      </c>
      <c r="C28" s="91" t="s">
        <v>301</v>
      </c>
      <c r="D28" s="94" t="str">
        <f t="shared" si="0"/>
        <v>9_w</v>
      </c>
    </row>
    <row r="29" spans="1:4" x14ac:dyDescent="0.3">
      <c r="A29" s="91">
        <v>24</v>
      </c>
      <c r="B29" s="94">
        <v>9</v>
      </c>
      <c r="C29" s="91" t="s">
        <v>302</v>
      </c>
      <c r="D29" s="94" t="str">
        <f t="shared" si="0"/>
        <v>9_x</v>
      </c>
    </row>
    <row r="30" spans="1:4" x14ac:dyDescent="0.3">
      <c r="A30" s="91">
        <v>25</v>
      </c>
      <c r="B30" s="94">
        <v>9</v>
      </c>
      <c r="C30" s="91" t="s">
        <v>303</v>
      </c>
      <c r="D30" s="94" t="str">
        <f t="shared" si="0"/>
        <v>9_y</v>
      </c>
    </row>
    <row r="31" spans="1:4" x14ac:dyDescent="0.3">
      <c r="A31" s="91">
        <v>26</v>
      </c>
      <c r="B31" s="94">
        <v>9</v>
      </c>
      <c r="C31" s="91" t="s">
        <v>304</v>
      </c>
      <c r="D31" s="94" t="str">
        <f t="shared" si="0"/>
        <v>9_z</v>
      </c>
    </row>
    <row r="32" spans="1:4" x14ac:dyDescent="0.3">
      <c r="A32" s="91">
        <v>27</v>
      </c>
      <c r="B32" s="94">
        <v>9</v>
      </c>
      <c r="C32" s="91" t="s">
        <v>305</v>
      </c>
      <c r="D32" s="94" t="str">
        <f t="shared" si="0"/>
        <v>9_aa</v>
      </c>
    </row>
    <row r="33" spans="1:4" x14ac:dyDescent="0.3">
      <c r="A33" s="91">
        <v>28</v>
      </c>
      <c r="B33" s="94">
        <v>9</v>
      </c>
      <c r="C33" s="91" t="s">
        <v>306</v>
      </c>
      <c r="D33" s="94" t="str">
        <f t="shared" si="0"/>
        <v>9_ab</v>
      </c>
    </row>
    <row r="34" spans="1:4" x14ac:dyDescent="0.3">
      <c r="A34" s="91">
        <v>29</v>
      </c>
      <c r="B34" s="94">
        <v>9</v>
      </c>
      <c r="C34" s="91" t="s">
        <v>307</v>
      </c>
      <c r="D34" s="94" t="str">
        <f t="shared" si="0"/>
        <v>9_ac</v>
      </c>
    </row>
    <row r="35" spans="1:4" x14ac:dyDescent="0.3">
      <c r="A35" s="91">
        <v>30</v>
      </c>
      <c r="B35" s="94">
        <v>9</v>
      </c>
      <c r="C35" s="91" t="s">
        <v>308</v>
      </c>
      <c r="D35" s="94" t="str">
        <f t="shared" si="0"/>
        <v>9_ad</v>
      </c>
    </row>
    <row r="36" spans="1:4" x14ac:dyDescent="0.3">
      <c r="A36" s="91">
        <v>31</v>
      </c>
      <c r="B36" s="94">
        <v>9</v>
      </c>
      <c r="C36" s="91" t="s">
        <v>309</v>
      </c>
      <c r="D36" s="94" t="str">
        <f t="shared" si="0"/>
        <v>9_ae</v>
      </c>
    </row>
    <row r="37" spans="1:4" x14ac:dyDescent="0.3">
      <c r="A37" s="91">
        <v>32</v>
      </c>
      <c r="B37" s="94">
        <v>9</v>
      </c>
      <c r="C37" s="91" t="s">
        <v>310</v>
      </c>
      <c r="D37" s="94" t="str">
        <f t="shared" si="0"/>
        <v>9_af</v>
      </c>
    </row>
    <row r="38" spans="1:4" x14ac:dyDescent="0.3">
      <c r="A38" s="91">
        <v>33</v>
      </c>
      <c r="B38" s="94">
        <v>9</v>
      </c>
      <c r="C38" s="91" t="s">
        <v>311</v>
      </c>
      <c r="D38" s="94" t="str">
        <f t="shared" si="0"/>
        <v>9_ag</v>
      </c>
    </row>
    <row r="39" spans="1:4" x14ac:dyDescent="0.3">
      <c r="A39" s="91">
        <v>34</v>
      </c>
      <c r="B39" s="94">
        <v>9</v>
      </c>
      <c r="C39" s="91" t="s">
        <v>312</v>
      </c>
      <c r="D39" s="94" t="str">
        <f t="shared" si="0"/>
        <v>9_ah</v>
      </c>
    </row>
    <row r="40" spans="1:4" x14ac:dyDescent="0.3">
      <c r="A40" s="91">
        <v>35</v>
      </c>
      <c r="B40" s="94">
        <v>9</v>
      </c>
      <c r="C40" s="91" t="s">
        <v>313</v>
      </c>
      <c r="D40" s="94" t="str">
        <f t="shared" si="0"/>
        <v>9_ai</v>
      </c>
    </row>
    <row r="41" spans="1:4" x14ac:dyDescent="0.3">
      <c r="A41" s="91">
        <v>36</v>
      </c>
      <c r="B41" s="94">
        <v>9</v>
      </c>
      <c r="C41" s="91" t="s">
        <v>314</v>
      </c>
      <c r="D41" s="94" t="str">
        <f t="shared" si="0"/>
        <v>9_aj</v>
      </c>
    </row>
    <row r="42" spans="1:4" x14ac:dyDescent="0.3">
      <c r="A42" s="91">
        <v>37</v>
      </c>
      <c r="B42" s="94">
        <v>9</v>
      </c>
      <c r="C42" s="91" t="s">
        <v>315</v>
      </c>
      <c r="D42" s="94" t="str">
        <f t="shared" si="0"/>
        <v>9_ak</v>
      </c>
    </row>
    <row r="43" spans="1:4" x14ac:dyDescent="0.3">
      <c r="A43" s="91">
        <v>38</v>
      </c>
      <c r="B43" s="94">
        <v>9</v>
      </c>
      <c r="C43" s="91" t="s">
        <v>316</v>
      </c>
      <c r="D43" s="94" t="str">
        <f t="shared" si="0"/>
        <v>9_al</v>
      </c>
    </row>
    <row r="44" spans="1:4" x14ac:dyDescent="0.3">
      <c r="A44" s="91">
        <v>39</v>
      </c>
      <c r="B44" s="94">
        <v>9</v>
      </c>
      <c r="C44" s="91" t="s">
        <v>317</v>
      </c>
      <c r="D44" s="94" t="str">
        <f t="shared" si="0"/>
        <v>9_am</v>
      </c>
    </row>
    <row r="45" spans="1:4" x14ac:dyDescent="0.3">
      <c r="A45" s="91">
        <v>40</v>
      </c>
      <c r="B45" s="94">
        <v>9</v>
      </c>
      <c r="C45" s="91" t="s">
        <v>318</v>
      </c>
      <c r="D45" s="94" t="str">
        <f t="shared" si="0"/>
        <v>9_an</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3"/>
  <sheetViews>
    <sheetView zoomScale="85" zoomScaleNormal="85" workbookViewId="0">
      <selection activeCell="C6" sqref="C6"/>
    </sheetView>
  </sheetViews>
  <sheetFormatPr defaultColWidth="8.6640625" defaultRowHeight="14.4" x14ac:dyDescent="0.3"/>
  <cols>
    <col min="1" max="1" width="16.33203125" customWidth="1"/>
    <col min="2" max="2" width="40" customWidth="1"/>
    <col min="3" max="3" width="50.5546875" customWidth="1"/>
    <col min="4" max="4" width="49" customWidth="1"/>
  </cols>
  <sheetData>
    <row r="1" spans="1:4" ht="28.8" x14ac:dyDescent="0.3">
      <c r="A1" s="37" t="s">
        <v>319</v>
      </c>
      <c r="B1" s="37" t="s">
        <v>320</v>
      </c>
      <c r="C1" s="37" t="s">
        <v>321</v>
      </c>
      <c r="D1" s="38" t="s">
        <v>322</v>
      </c>
    </row>
    <row r="2" spans="1:4" ht="58.95" customHeight="1" x14ac:dyDescent="0.3">
      <c r="A2" s="24">
        <v>1</v>
      </c>
      <c r="B2" s="24" t="s">
        <v>247</v>
      </c>
      <c r="C2" s="24" t="s">
        <v>323</v>
      </c>
      <c r="D2" s="35" t="s">
        <v>324</v>
      </c>
    </row>
    <row r="3" spans="1:4" ht="57.6" x14ac:dyDescent="0.3">
      <c r="A3" s="24">
        <v>2</v>
      </c>
      <c r="B3" s="24" t="s">
        <v>325</v>
      </c>
      <c r="C3" s="24" t="s">
        <v>326</v>
      </c>
      <c r="D3" s="69" t="s">
        <v>327</v>
      </c>
    </row>
    <row r="4" spans="1:4" ht="57.6" x14ac:dyDescent="0.3">
      <c r="A4" s="24">
        <v>3</v>
      </c>
      <c r="B4" s="24" t="s">
        <v>328</v>
      </c>
      <c r="C4" s="5" t="s">
        <v>329</v>
      </c>
      <c r="D4" s="36" t="s">
        <v>330</v>
      </c>
    </row>
    <row r="5" spans="1:4" ht="86.4" x14ac:dyDescent="0.3">
      <c r="A5" s="24">
        <v>4</v>
      </c>
      <c r="B5" s="24" t="s">
        <v>331</v>
      </c>
      <c r="C5" s="24" t="s">
        <v>332</v>
      </c>
      <c r="D5" s="22" t="s">
        <v>333</v>
      </c>
    </row>
    <row r="6" spans="1:4" ht="43.2" x14ac:dyDescent="0.3">
      <c r="A6" s="24">
        <v>5</v>
      </c>
      <c r="B6" s="24" t="s">
        <v>258</v>
      </c>
      <c r="C6" s="5" t="s">
        <v>334</v>
      </c>
      <c r="D6" s="36" t="s">
        <v>335</v>
      </c>
    </row>
    <row r="7" spans="1:4" ht="28.8" x14ac:dyDescent="0.3">
      <c r="A7" s="24">
        <v>6</v>
      </c>
      <c r="B7" s="24" t="s">
        <v>336</v>
      </c>
      <c r="C7" s="5" t="s">
        <v>337</v>
      </c>
      <c r="D7" s="69" t="s">
        <v>338</v>
      </c>
    </row>
    <row r="8" spans="1:4" ht="72" x14ac:dyDescent="0.3">
      <c r="A8" s="24">
        <v>8</v>
      </c>
      <c r="B8" s="24" t="s">
        <v>266</v>
      </c>
      <c r="C8" s="18" t="s">
        <v>339</v>
      </c>
      <c r="D8" s="39" t="s">
        <v>340</v>
      </c>
    </row>
    <row r="9" spans="1:4" ht="70.95" customHeight="1" x14ac:dyDescent="0.3">
      <c r="A9" s="24">
        <v>9</v>
      </c>
      <c r="B9" s="24" t="s">
        <v>341</v>
      </c>
      <c r="C9" s="5" t="s">
        <v>342</v>
      </c>
      <c r="D9" s="22" t="s">
        <v>333</v>
      </c>
    </row>
    <row r="10" spans="1:4" ht="57.6" x14ac:dyDescent="0.3">
      <c r="A10" s="24">
        <v>10</v>
      </c>
      <c r="B10" t="s">
        <v>100</v>
      </c>
      <c r="C10" s="18" t="s">
        <v>343</v>
      </c>
      <c r="D10" s="70" t="s">
        <v>344</v>
      </c>
    </row>
    <row r="11" spans="1:4" x14ac:dyDescent="0.3">
      <c r="D11" s="7"/>
    </row>
    <row r="12" spans="1:4" x14ac:dyDescent="0.3">
      <c r="D12" s="7"/>
    </row>
    <row r="13" spans="1:4" x14ac:dyDescent="0.3">
      <c r="D13" s="7"/>
    </row>
  </sheetData>
  <hyperlinks>
    <hyperlink ref="D6" r:id="rId1" xr:uid="{00000000-0004-0000-0400-000000000000}"/>
    <hyperlink ref="D2" r:id="rId2" display="http://data.arcticatlas.org/geodata/cp/oldversions/" xr:uid="{00000000-0004-0000-0400-000001000000}"/>
    <hyperlink ref="D4" r:id="rId3" xr:uid="{00000000-0004-0000-0400-000002000000}"/>
    <hyperlink ref="D7" r:id="rId4" xr:uid="{00000000-0004-0000-0400-000003000000}"/>
    <hyperlink ref="D8" r:id="rId5" xr:uid="{00000000-0004-0000-0400-000004000000}"/>
    <hyperlink ref="D3" r:id="rId6" xr:uid="{4BD92F85-CE83-4AF1-BD59-4494AEA16725}"/>
    <hyperlink ref="D10" r:id="rId7" xr:uid="{5CA9E20E-3CF8-44B9-9BB2-2C73B99A3DD0}"/>
  </hyperlinks>
  <pageMargins left="0.7" right="0.7" top="0.75" bottom="0.75" header="0.3" footer="0.3"/>
  <pageSetup paperSize="9" orientation="portrait" r:id="rId8"/>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26FA435BF86AA479EFAD5DC3A24594C" ma:contentTypeVersion="10" ma:contentTypeDescription="Create a new document." ma:contentTypeScope="" ma:versionID="6cedfef981175c94e541578048dcf62b">
  <xsd:schema xmlns:xsd="http://www.w3.org/2001/XMLSchema" xmlns:xs="http://www.w3.org/2001/XMLSchema" xmlns:p="http://schemas.microsoft.com/office/2006/metadata/properties" xmlns:ns2="703184f8-a71d-4afe-9ca9-056b1aa9e7f1" xmlns:ns3="0da83bf3-d547-4d46-b608-ee71afd945d6" targetNamespace="http://schemas.microsoft.com/office/2006/metadata/properties" ma:root="true" ma:fieldsID="8edff1ae2fcce3739a445d9fb8b8c3f3" ns2:_="" ns3:_="">
    <xsd:import namespace="703184f8-a71d-4afe-9ca9-056b1aa9e7f1"/>
    <xsd:import namespace="0da83bf3-d547-4d46-b608-ee71afd945d6"/>
    <xsd:element name="properties">
      <xsd:complexType>
        <xsd:sequence>
          <xsd:element name="documentManagement">
            <xsd:complexType>
              <xsd:all>
                <xsd:element ref="ns2:_x0072_xo3" minOccurs="0"/>
                <xsd:element ref="ns3:SharedWithUsers" minOccurs="0"/>
                <xsd:element ref="ns3:SharedWithDetails" minOccurs="0"/>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03184f8-a71d-4afe-9ca9-056b1aa9e7f1" elementFormDefault="qualified">
    <xsd:import namespace="http://schemas.microsoft.com/office/2006/documentManagement/types"/>
    <xsd:import namespace="http://schemas.microsoft.com/office/infopath/2007/PartnerControls"/>
    <xsd:element name="_x0072_xo3" ma:index="5" nillable="true" ma:displayName="Person or Group" ma:list="UserInfo" ma:SearchPeopleOnly="false" ma:SharePointGroup="0" ma:internalName="_x0072_xo3" ma:readOnly="false"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da83bf3-d547-4d46-b608-ee71afd945d6" elementFormDefault="qualified">
    <xsd:import namespace="http://schemas.microsoft.com/office/2006/documentManagement/types"/>
    <xsd:import namespace="http://schemas.microsoft.com/office/infopath/2007/PartnerControls"/>
    <xsd:element name="SharedWithUsers" ma:index="9" nillable="true" ma:displayName="Shared With" ma:SearchPeopleOnly="false" ma:SharePointGroup="0" ma:internalName="SharedWithUsers" ma:readOnly="tru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6" ma:displayName="Content Typ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x0072_xo3 xmlns="703184f8-a71d-4afe-9ca9-056b1aa9e7f1">
      <UserInfo>
        <DisplayName/>
        <AccountId xsi:nil="true"/>
        <AccountType/>
      </UserInfo>
    </_x0072_xo3>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2A90EEE-EE37-46DB-9D1D-FC0FFDE7A257}"/>
</file>

<file path=customXml/itemProps2.xml><?xml version="1.0" encoding="utf-8"?>
<ds:datastoreItem xmlns:ds="http://schemas.openxmlformats.org/officeDocument/2006/customXml" ds:itemID="{B18D9F72-C750-4F2E-8104-D3EC12AA6453}">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E902DAD4-888E-45B9-B009-67742CE5663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ME</vt:lpstr>
      <vt:lpstr>dropdown values</vt:lpstr>
      <vt:lpstr>CODING_template</vt:lpstr>
      <vt:lpstr>critical_appraisal</vt:lpstr>
      <vt:lpstr>scratch</vt:lpstr>
      <vt:lpstr>references</vt:lpstr>
    </vt:vector>
  </TitlesOfParts>
  <Manager/>
  <Company>UiT Norges arktiske universite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eva Marjatta Soininen</dc:creator>
  <cp:keywords/>
  <dc:description/>
  <cp:lastModifiedBy>Isabel C Barrio - LBHI</cp:lastModifiedBy>
  <cp:revision/>
  <dcterms:created xsi:type="dcterms:W3CDTF">2017-11-20T15:57:09Z</dcterms:created>
  <dcterms:modified xsi:type="dcterms:W3CDTF">2022-01-03T11:06: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6FA435BF86AA479EFAD5DC3A24594C</vt:lpwstr>
  </property>
  <property fmtid="{D5CDD505-2E9C-101B-9397-08002B2CF9AE}" pid="3" name="_ExtendedDescription">
    <vt:lpwstr/>
  </property>
</Properties>
</file>